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V of CNVplex prob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" uniqueCount="327">
  <si>
    <t xml:space="preserve">Sample Types</t>
  </si>
  <si>
    <t xml:space="preserve">Samples</t>
  </si>
  <si>
    <t xml:space="preserve">Chr4</t>
  </si>
  <si>
    <t xml:space="preserve">Chr8</t>
  </si>
  <si>
    <t xml:space="preserve">Chr9</t>
  </si>
  <si>
    <t xml:space="preserve">Chr10</t>
  </si>
  <si>
    <t xml:space="preserve">Chr17</t>
  </si>
  <si>
    <t xml:space="preserve">Chr22</t>
  </si>
  <si>
    <t xml:space="preserve">183245176-183245220</t>
  </si>
  <si>
    <t xml:space="preserve">183720987-183721032</t>
  </si>
  <si>
    <t xml:space="preserve">185550598-185550642</t>
  </si>
  <si>
    <t xml:space="preserve">185559561-185559628</t>
  </si>
  <si>
    <t xml:space="preserve">186065921-186065969</t>
  </si>
  <si>
    <t xml:space="preserve">186066923-186066967</t>
  </si>
  <si>
    <t xml:space="preserve">187149351-187149414</t>
  </si>
  <si>
    <t xml:space="preserve">187179264-187179316</t>
  </si>
  <si>
    <t xml:space="preserve">8999137-8999186</t>
  </si>
  <si>
    <t xml:space="preserve">9008030-9008071</t>
  </si>
  <si>
    <t xml:space="preserve">10065351-10065399</t>
  </si>
  <si>
    <t xml:space="preserve">10285696-10285743</t>
  </si>
  <si>
    <t xml:space="preserve">11565546-11565591</t>
  </si>
  <si>
    <t xml:space="preserve">11565701-11565745</t>
  </si>
  <si>
    <t xml:space="preserve">140605440-140605483</t>
  </si>
  <si>
    <t xml:space="preserve">140622881-140622924</t>
  </si>
  <si>
    <t xml:space="preserve">140637843-140637893</t>
  </si>
  <si>
    <t xml:space="preserve">140652390-140652440</t>
  </si>
  <si>
    <t xml:space="preserve">140671069-140671118</t>
  </si>
  <si>
    <t xml:space="preserve">140676743-140676789</t>
  </si>
  <si>
    <t xml:space="preserve">7618854-7618899</t>
  </si>
  <si>
    <t xml:space="preserve">7659058-7659111</t>
  </si>
  <si>
    <t xml:space="preserve">8097749-8097793</t>
  </si>
  <si>
    <t xml:space="preserve">8115780-8115831</t>
  </si>
  <si>
    <t xml:space="preserve">10977200-10977251</t>
  </si>
  <si>
    <t xml:space="preserve">10994028-10994073</t>
  </si>
  <si>
    <t xml:space="preserve">11207431-11207477</t>
  </si>
  <si>
    <t xml:space="preserve">11370949-11370992</t>
  </si>
  <si>
    <t xml:space="preserve">21074821-21074871</t>
  </si>
  <si>
    <t xml:space="preserve">21101756-21101802</t>
  </si>
  <si>
    <t xml:space="preserve">65528-65489</t>
  </si>
  <si>
    <t xml:space="preserve">177264-177302</t>
  </si>
  <si>
    <t xml:space="preserve">648315-648362</t>
  </si>
  <si>
    <t xml:space="preserve">651155-651205</t>
  </si>
  <si>
    <t xml:space="preserve">1257653-1257601</t>
  </si>
  <si>
    <t xml:space="preserve">1303372-1303332</t>
  </si>
  <si>
    <t xml:space="preserve">2497006-2497047</t>
  </si>
  <si>
    <t xml:space="preserve">2585014-2585061</t>
  </si>
  <si>
    <t xml:space="preserve">17566090-17566128</t>
  </si>
  <si>
    <t xml:space="preserve">17589406-17589454</t>
  </si>
  <si>
    <t xml:space="preserve">17662356-17662408</t>
  </si>
  <si>
    <t xml:space="preserve">17672673-17672722</t>
  </si>
  <si>
    <t xml:space="preserve">18063892-18063939</t>
  </si>
  <si>
    <t xml:space="preserve">18072841-18072888</t>
  </si>
  <si>
    <t xml:space="preserve">18138469-18138518</t>
  </si>
  <si>
    <t xml:space="preserve">18209555-18209606</t>
  </si>
  <si>
    <t xml:space="preserve">18220912-18220959</t>
  </si>
  <si>
    <t xml:space="preserve">18222206-18222255</t>
  </si>
  <si>
    <t xml:space="preserve">18226689-18226732</t>
  </si>
  <si>
    <t xml:space="preserve">18347548-18347592</t>
  </si>
  <si>
    <t xml:space="preserve">18389445-18389492</t>
  </si>
  <si>
    <t xml:space="preserve">18632816-18632861</t>
  </si>
  <si>
    <t xml:space="preserve">18640319-18640364</t>
  </si>
  <si>
    <t xml:space="preserve">18893757-18893796</t>
  </si>
  <si>
    <t xml:space="preserve">18896998-18897045</t>
  </si>
  <si>
    <t xml:space="preserve">18900815-18900857</t>
  </si>
  <si>
    <t xml:space="preserve">18910396-18910443</t>
  </si>
  <si>
    <t xml:space="preserve">18913201-18913241</t>
  </si>
  <si>
    <t xml:space="preserve">18918675-18918725</t>
  </si>
  <si>
    <t xml:space="preserve">19136574-19136614</t>
  </si>
  <si>
    <t xml:space="preserve">19137224-19137270</t>
  </si>
  <si>
    <t xml:space="preserve">19171011-19171055</t>
  </si>
  <si>
    <t xml:space="preserve">19318961-19319008</t>
  </si>
  <si>
    <t xml:space="preserve">19418960-19419004</t>
  </si>
  <si>
    <t xml:space="preserve">19467487-19467535</t>
  </si>
  <si>
    <t xml:space="preserve">19506376-19506423</t>
  </si>
  <si>
    <t xml:space="preserve">19511312-19511351</t>
  </si>
  <si>
    <t xml:space="preserve">19512752-19512799</t>
  </si>
  <si>
    <t xml:space="preserve">19711521-19711560</t>
  </si>
  <si>
    <t xml:space="preserve">19711967-19712006</t>
  </si>
  <si>
    <t xml:space="preserve">19744169-19744209
</t>
  </si>
  <si>
    <t xml:space="preserve">19747165-19747207</t>
  </si>
  <si>
    <t xml:space="preserve">19748717-19748757</t>
  </si>
  <si>
    <t xml:space="preserve">19750780-19750824</t>
  </si>
  <si>
    <t xml:space="preserve">19751778-19751824</t>
  </si>
  <si>
    <t xml:space="preserve">19752535-19752584</t>
  </si>
  <si>
    <t xml:space="preserve">19753277-19753318</t>
  </si>
  <si>
    <t xml:space="preserve">19754133-19754176</t>
  </si>
  <si>
    <t xml:space="preserve">19754671-19754715</t>
  </si>
  <si>
    <t xml:space="preserve">19766729-19766776</t>
  </si>
  <si>
    <t xml:space="preserve">19770407-19770451</t>
  </si>
  <si>
    <t xml:space="preserve">19770821-19770870</t>
  </si>
  <si>
    <t xml:space="preserve">19776460-19776509</t>
  </si>
  <si>
    <t xml:space="preserve">19808089-19808129</t>
  </si>
  <si>
    <t xml:space="preserve">19864673-19864719</t>
  </si>
  <si>
    <t xml:space="preserve">19918592-19918638</t>
  </si>
  <si>
    <t xml:space="preserve">19950273-19950316</t>
  </si>
  <si>
    <t xml:space="preserve">19951145-19951186</t>
  </si>
  <si>
    <t xml:space="preserve">19951720-19951769</t>
  </si>
  <si>
    <t xml:space="preserve">19956150-19956197</t>
  </si>
  <si>
    <t xml:space="preserve">19959441-19959392</t>
  </si>
  <si>
    <t xml:space="preserve">19978088-19978133</t>
  </si>
  <si>
    <t xml:space="preserve">20073675-20073727</t>
  </si>
  <si>
    <t xml:space="preserve">20078939-20078990</t>
  </si>
  <si>
    <t xml:space="preserve">20093751-20093799</t>
  </si>
  <si>
    <t xml:space="preserve">20097523-20097572</t>
  </si>
  <si>
    <t xml:space="preserve">20229288-20229330</t>
  </si>
  <si>
    <t xml:space="preserve">20230371-20230410</t>
  </si>
  <si>
    <t xml:space="preserve">20748831-20748874</t>
  </si>
  <si>
    <t xml:space="preserve">20760930-20760979</t>
  </si>
  <si>
    <t xml:space="preserve">20796604-20796649</t>
  </si>
  <si>
    <t xml:space="preserve">20843421-20843463</t>
  </si>
  <si>
    <t xml:space="preserve">20862005-20862049</t>
  </si>
  <si>
    <t xml:space="preserve">20940010-20940053</t>
  </si>
  <si>
    <t xml:space="preserve">21075662-21075709</t>
  </si>
  <si>
    <t xml:space="preserve">21084225-21084265</t>
  </si>
  <si>
    <t xml:space="preserve">21224655-21224705</t>
  </si>
  <si>
    <t xml:space="preserve">21242088-21242148</t>
  </si>
  <si>
    <t xml:space="preserve">21336749-21336795</t>
  </si>
  <si>
    <t xml:space="preserve">21351557-21351601</t>
  </si>
  <si>
    <t xml:space="preserve">21402203-21402245</t>
  </si>
  <si>
    <t xml:space="preserve">21417541-21417591</t>
  </si>
  <si>
    <t xml:space="preserve">21457472-21457515</t>
  </si>
  <si>
    <t xml:space="preserve">21464009-21464055</t>
  </si>
  <si>
    <t xml:space="preserve">21799397-21799441</t>
  </si>
  <si>
    <t xml:space="preserve">21800997-21801037</t>
  </si>
  <si>
    <t xml:space="preserve">21922020-21922061</t>
  </si>
  <si>
    <t xml:space="preserve">21975782-21975829</t>
  </si>
  <si>
    <t xml:space="preserve">22020322-22020365</t>
  </si>
  <si>
    <t xml:space="preserve">22049694-22049739</t>
  </si>
  <si>
    <t xml:space="preserve">22123465-22123527</t>
  </si>
  <si>
    <t xml:space="preserve">22142558-22142607</t>
  </si>
  <si>
    <t xml:space="preserve">22160274-22160218</t>
  </si>
  <si>
    <t xml:space="preserve">22221635-22221675</t>
  </si>
  <si>
    <t xml:space="preserve">22312856-22312905</t>
  </si>
  <si>
    <t xml:space="preserve">22330132-22330186</t>
  </si>
  <si>
    <t xml:space="preserve">22599222-22599267</t>
  </si>
  <si>
    <t xml:space="preserve">22599567-22599614</t>
  </si>
  <si>
    <t xml:space="preserve">23406247-23406295</t>
  </si>
  <si>
    <t xml:space="preserve">23438432-23438480</t>
  </si>
  <si>
    <t xml:space="preserve">23476352-23476306</t>
  </si>
  <si>
    <t xml:space="preserve">23482574-23482616</t>
  </si>
  <si>
    <t xml:space="preserve">23487536-23487578</t>
  </si>
  <si>
    <t xml:space="preserve">23503036-23503075</t>
  </si>
  <si>
    <t xml:space="preserve">23523311-23523361</t>
  </si>
  <si>
    <t xml:space="preserve">23627309-23627350</t>
  </si>
  <si>
    <t xml:space="preserve">23656230-23656276</t>
  </si>
  <si>
    <t xml:space="preserve">24129395-24129437</t>
  </si>
  <si>
    <t xml:space="preserve">24143214-24143257</t>
  </si>
  <si>
    <t xml:space="preserve">24158982-24159030</t>
  </si>
  <si>
    <t xml:space="preserve">24175835-24175880</t>
  </si>
  <si>
    <t xml:space="preserve">24204362-24204410</t>
  </si>
  <si>
    <t xml:space="preserve">24226814-24226861</t>
  </si>
  <si>
    <t xml:space="preserve">24237590-24237641</t>
  </si>
  <si>
    <t xml:space="preserve">24241049-24241099</t>
  </si>
  <si>
    <t xml:space="preserve">24951922-24951965</t>
  </si>
  <si>
    <t xml:space="preserve">24953630-24953680</t>
  </si>
  <si>
    <t xml:space="preserve">24963936-24963986</t>
  </si>
  <si>
    <t xml:space="preserve">24967884-24967923</t>
  </si>
  <si>
    <t xml:space="preserve">26688621-26688667</t>
  </si>
  <si>
    <t xml:space="preserve">26709789-26709838</t>
  </si>
  <si>
    <t xml:space="preserve">26743678-26743732</t>
  </si>
  <si>
    <t xml:space="preserve">26773696-26773742</t>
  </si>
  <si>
    <t xml:space="preserve">51063702-51063742</t>
  </si>
  <si>
    <t xml:space="preserve">51065698-51065737</t>
  </si>
  <si>
    <t xml:space="preserve">51113535-51113575</t>
  </si>
  <si>
    <t xml:space="preserve">51169611-51169652</t>
  </si>
  <si>
    <t xml:space="preserve">ODZ3-A</t>
  </si>
  <si>
    <t xml:space="preserve">ODZ3-B</t>
  </si>
  <si>
    <t xml:space="preserve">CASP3-B</t>
  </si>
  <si>
    <t xml:space="preserve">CASP3-A</t>
  </si>
  <si>
    <t xml:space="preserve">SLC25A4-A</t>
  </si>
  <si>
    <t xml:space="preserve">SLC25A4-B</t>
  </si>
  <si>
    <t xml:space="preserve">KLKB1-A</t>
  </si>
  <si>
    <t xml:space="preserve">KLKB1-B</t>
  </si>
  <si>
    <t xml:space="preserve">PPP1R3B-B</t>
  </si>
  <si>
    <t xml:space="preserve">PPP1R3B-A</t>
  </si>
  <si>
    <t xml:space="preserve">MSRA-A</t>
  </si>
  <si>
    <t xml:space="preserve">MSRA-B</t>
  </si>
  <si>
    <t xml:space="preserve">GATA4-A</t>
  </si>
  <si>
    <t xml:space="preserve">GATA4-B</t>
  </si>
  <si>
    <t xml:space="preserve">EHMT1-A</t>
  </si>
  <si>
    <t xml:space="preserve">EHMT1-B</t>
  </si>
  <si>
    <t xml:space="preserve">EHMT1-C</t>
  </si>
  <si>
    <t xml:space="preserve">EHMT1-D</t>
  </si>
  <si>
    <t xml:space="preserve">EHMT1-E</t>
  </si>
  <si>
    <t xml:space="preserve">EHMT1-F</t>
  </si>
  <si>
    <t xml:space="preserve">ITIH5-B</t>
  </si>
  <si>
    <t xml:space="preserve">ITIH5-A</t>
  </si>
  <si>
    <t xml:space="preserve">GATA3-A</t>
  </si>
  <si>
    <t xml:space="preserve">GATA3-B</t>
  </si>
  <si>
    <t xml:space="preserve">LOC254312-B</t>
  </si>
  <si>
    <t xml:space="preserve">LOC254312-A</t>
  </si>
  <si>
    <t xml:space="preserve">CELF2-A</t>
  </si>
  <si>
    <t xml:space="preserve">CELF2-B</t>
  </si>
  <si>
    <t xml:space="preserve">NEBL-B</t>
  </si>
  <si>
    <t xml:space="preserve">NEBL-A</t>
  </si>
  <si>
    <t xml:space="preserve">RPH3AL-B</t>
  </si>
  <si>
    <t xml:space="preserve">RPH3AL-A</t>
  </si>
  <si>
    <t xml:space="preserve">GEMIN4-B</t>
  </si>
  <si>
    <t xml:space="preserve">GEMIN4-A</t>
  </si>
  <si>
    <t xml:space="preserve">YWHAE-B</t>
  </si>
  <si>
    <t xml:space="preserve">YWHAE-A</t>
  </si>
  <si>
    <t xml:space="preserve">LIS1-A</t>
  </si>
  <si>
    <t xml:space="preserve">LIS1-B</t>
  </si>
  <si>
    <t xml:space="preserve">IL17RA-A</t>
  </si>
  <si>
    <t xml:space="preserve">IL17RA-B</t>
  </si>
  <si>
    <t xml:space="preserve">CECR1-B</t>
  </si>
  <si>
    <t xml:space="preserve">CECR1-A</t>
  </si>
  <si>
    <t xml:space="preserve">SLC25A18-A</t>
  </si>
  <si>
    <t xml:space="preserve">SLC25A18-B</t>
  </si>
  <si>
    <t xml:space="preserve">BCL2L13-A</t>
  </si>
  <si>
    <t xml:space="preserve">BCL2L13-B</t>
  </si>
  <si>
    <t xml:space="preserve">BID-C</t>
  </si>
  <si>
    <t xml:space="preserve">BID-B</t>
  </si>
  <si>
    <t xml:space="preserve">BID-A</t>
  </si>
  <si>
    <t xml:space="preserve">MICAL3-B</t>
  </si>
  <si>
    <t xml:space="preserve">MICAL3-A</t>
  </si>
  <si>
    <t xml:space="preserve">USP18-A</t>
  </si>
  <si>
    <t xml:space="preserve">USP18-B</t>
  </si>
  <si>
    <t xml:space="preserve">DGCR6-A</t>
  </si>
  <si>
    <t xml:space="preserve">DGCR6-B</t>
  </si>
  <si>
    <t xml:space="preserve">PRODH-D</t>
  </si>
  <si>
    <t xml:space="preserve">PRODH-C</t>
  </si>
  <si>
    <t xml:space="preserve">PRODH-B</t>
  </si>
  <si>
    <t xml:space="preserve">PRODH-A</t>
  </si>
  <si>
    <t xml:space="preserve">GSC2-B</t>
  </si>
  <si>
    <t xml:space="preserve">GSC2-A</t>
  </si>
  <si>
    <t xml:space="preserve">CLTCL1-B</t>
  </si>
  <si>
    <t xml:space="preserve">HIRA-B</t>
  </si>
  <si>
    <t xml:space="preserve">HIRA-A</t>
  </si>
  <si>
    <t xml:space="preserve">CDC45L-A</t>
  </si>
  <si>
    <t xml:space="preserve">CDC45L-B</t>
  </si>
  <si>
    <t xml:space="preserve">CLDN5-B</t>
  </si>
  <si>
    <t xml:space="preserve">CLDN5-A</t>
  </si>
  <si>
    <t xml:space="preserve">GP1BB-A</t>
  </si>
  <si>
    <t xml:space="preserve">GP1BB-B</t>
  </si>
  <si>
    <t xml:space="preserve">TBX1-A</t>
  </si>
  <si>
    <t xml:space="preserve">TBX1-B</t>
  </si>
  <si>
    <t xml:space="preserve">TBX1-C</t>
  </si>
  <si>
    <t xml:space="preserve">TBX1-D</t>
  </si>
  <si>
    <t xml:space="preserve">TBX1-E</t>
  </si>
  <si>
    <t xml:space="preserve">TBX1-F</t>
  </si>
  <si>
    <t xml:space="preserve">TBX1-G</t>
  </si>
  <si>
    <t xml:space="preserve">TBX1-I</t>
  </si>
  <si>
    <t xml:space="preserve">TBX1-J</t>
  </si>
  <si>
    <t xml:space="preserve">TBX1-K</t>
  </si>
  <si>
    <t xml:space="preserve">TBX1-L</t>
  </si>
  <si>
    <t xml:space="preserve">TBX1-M</t>
  </si>
  <si>
    <t xml:space="preserve">GNB1L-B</t>
  </si>
  <si>
    <t xml:space="preserve">GNB1L-A</t>
  </si>
  <si>
    <t xml:space="preserve">TXNRD2-B</t>
  </si>
  <si>
    <t xml:space="preserve">TXNRD2-A</t>
  </si>
  <si>
    <t xml:space="preserve">COMT-A</t>
  </si>
  <si>
    <t xml:space="preserve">COMT-B</t>
  </si>
  <si>
    <t xml:space="preserve">COMT-C</t>
  </si>
  <si>
    <t xml:space="preserve">COMT-D</t>
  </si>
  <si>
    <t xml:space="preserve">ARVCF-B</t>
  </si>
  <si>
    <t xml:space="preserve">ARVCF-A</t>
  </si>
  <si>
    <t xml:space="preserve">DGCR8-A</t>
  </si>
  <si>
    <t xml:space="preserve">DGCR8-B</t>
  </si>
  <si>
    <t xml:space="preserve">DGCR8-C</t>
  </si>
  <si>
    <t xml:space="preserve">DGCR8-D</t>
  </si>
  <si>
    <t xml:space="preserve">RTN4R-B</t>
  </si>
  <si>
    <t xml:space="preserve">RTN4R-A</t>
  </si>
  <si>
    <t xml:space="preserve">ZNF74-A</t>
  </si>
  <si>
    <t xml:space="preserve">ZNF74-B</t>
  </si>
  <si>
    <t xml:space="preserve">KLHL22-B</t>
  </si>
  <si>
    <t xml:space="preserve">KLHL22-A</t>
  </si>
  <si>
    <t xml:space="preserve">MED15-A</t>
  </si>
  <si>
    <t xml:space="preserve">MED15-B</t>
  </si>
  <si>
    <t xml:space="preserve">PI4KA-B</t>
  </si>
  <si>
    <t xml:space="preserve">PI4KA-A</t>
  </si>
  <si>
    <t xml:space="preserve">SNAP29-A</t>
  </si>
  <si>
    <t xml:space="preserve">SNAP29-B</t>
  </si>
  <si>
    <t xml:space="preserve">LZTR1-A</t>
  </si>
  <si>
    <t xml:space="preserve">LZTR1-B</t>
  </si>
  <si>
    <t xml:space="preserve">LOC400891-A</t>
  </si>
  <si>
    <t xml:space="preserve">LOC400891-B</t>
  </si>
  <si>
    <t xml:space="preserve">BCRP2-A</t>
  </si>
  <si>
    <t xml:space="preserve">BCRP2-B</t>
  </si>
  <si>
    <t xml:space="preserve">HIC2-A</t>
  </si>
  <si>
    <t xml:space="preserve">HIC2-B</t>
  </si>
  <si>
    <t xml:space="preserve">UBE2L3-A</t>
  </si>
  <si>
    <t xml:space="preserve">UBE2L3-B</t>
  </si>
  <si>
    <t xml:space="preserve">PPIL2-A</t>
  </si>
  <si>
    <t xml:space="preserve">PPIL2-B</t>
  </si>
  <si>
    <t xml:space="preserve">MAPK1-D</t>
  </si>
  <si>
    <t xml:space="preserve">MAPK1-C</t>
  </si>
  <si>
    <t xml:space="preserve">MAPK1-B</t>
  </si>
  <si>
    <t xml:space="preserve">MAPK1-A</t>
  </si>
  <si>
    <t xml:space="preserve">TOP3B-B</t>
  </si>
  <si>
    <t xml:space="preserve">TOP3B-A</t>
  </si>
  <si>
    <t xml:space="preserve">VPREB1-A</t>
  </si>
  <si>
    <t xml:space="preserve">VPREB1-B</t>
  </si>
  <si>
    <t xml:space="preserve">RTDR1-C</t>
  </si>
  <si>
    <t xml:space="preserve">GNAZ-A</t>
  </si>
  <si>
    <t xml:space="preserve">RTDR1-B</t>
  </si>
  <si>
    <t xml:space="preserve">RTDR1-A</t>
  </si>
  <si>
    <t xml:space="preserve">RAB36-A</t>
  </si>
  <si>
    <t xml:space="preserve">RAB36-B</t>
  </si>
  <si>
    <t xml:space="preserve">BCR-A</t>
  </si>
  <si>
    <t xml:space="preserve">BCR-C</t>
  </si>
  <si>
    <t xml:space="preserve">BCR-D</t>
  </si>
  <si>
    <t xml:space="preserve">SMARCB1-A</t>
  </si>
  <si>
    <t xml:space="preserve">SMARCB1-B</t>
  </si>
  <si>
    <t xml:space="preserve">SMARCB1-C</t>
  </si>
  <si>
    <t xml:space="preserve">SMARCB1-D</t>
  </si>
  <si>
    <t xml:space="preserve">SLC2A11-A</t>
  </si>
  <si>
    <t xml:space="preserve">SLC2A11-B</t>
  </si>
  <si>
    <t xml:space="preserve">LOC284889-B</t>
  </si>
  <si>
    <t xml:space="preserve">LOC284889-A</t>
  </si>
  <si>
    <t xml:space="preserve">SNRPD3-A</t>
  </si>
  <si>
    <t xml:space="preserve">SNRPD3-B</t>
  </si>
  <si>
    <t xml:space="preserve">SNRPD3-C</t>
  </si>
  <si>
    <t xml:space="preserve">SNRPD3-D</t>
  </si>
  <si>
    <t xml:space="preserve">SEZ6L-A</t>
  </si>
  <si>
    <t xml:space="preserve">SEZ6L-B</t>
  </si>
  <si>
    <t xml:space="preserve">SEZ6L-C</t>
  </si>
  <si>
    <t xml:space="preserve">SEZ6L-D</t>
  </si>
  <si>
    <t xml:space="preserve">ARSA-B</t>
  </si>
  <si>
    <t xml:space="preserve">ARSA-A</t>
  </si>
  <si>
    <t xml:space="preserve">SHANK3-A</t>
  </si>
  <si>
    <t xml:space="preserve">SHANK3-B</t>
  </si>
  <si>
    <t xml:space="preserve">Normal control samples</t>
  </si>
  <si>
    <t xml:space="preserve">Std</t>
  </si>
  <si>
    <t xml:space="preserve">Mean</t>
  </si>
  <si>
    <t xml:space="preserve">CV</t>
  </si>
  <si>
    <t xml:space="preserve">22q11.2 deletion sampl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"/>
    <numFmt numFmtId="167" formatCode="0.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2"/>
      <charset val="134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name val="Arial Unicode MS"/>
      <family val="2"/>
      <charset val="134"/>
    </font>
    <font>
      <sz val="11"/>
      <name val="宋体"/>
      <family val="0"/>
      <charset val="134"/>
    </font>
    <font>
      <sz val="11"/>
      <color rgb="FFFF0000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  <dxf>
      <font>
        <name val="宋体"/>
        <charset val="134"/>
        <family val="0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8.96875" defaultRowHeight="13.5" zeroHeight="false" outlineLevelRow="0" outlineLevelCol="0"/>
  <sheetData>
    <row r="1" s="6" customFormat="true" ht="16.5" hidden="false" customHeight="true" outlineLevel="0" collapsed="false">
      <c r="A1" s="1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3"/>
      <c r="J1" s="3"/>
      <c r="K1" s="3" t="s">
        <v>3</v>
      </c>
      <c r="L1" s="3"/>
      <c r="M1" s="3"/>
      <c r="N1" s="3"/>
      <c r="O1" s="3"/>
      <c r="P1" s="3"/>
      <c r="Q1" s="3" t="s">
        <v>4</v>
      </c>
      <c r="R1" s="3"/>
      <c r="S1" s="3"/>
      <c r="T1" s="3"/>
      <c r="U1" s="3"/>
      <c r="V1" s="3"/>
      <c r="W1" s="3" t="s">
        <v>5</v>
      </c>
      <c r="X1" s="3"/>
      <c r="Y1" s="3"/>
      <c r="Z1" s="3"/>
      <c r="AA1" s="3"/>
      <c r="AB1" s="3"/>
      <c r="AC1" s="3"/>
      <c r="AD1" s="3"/>
      <c r="AE1" s="3"/>
      <c r="AF1" s="3"/>
      <c r="AG1" s="3" t="s">
        <v>6</v>
      </c>
      <c r="AH1" s="3"/>
      <c r="AI1" s="3"/>
      <c r="AJ1" s="3"/>
      <c r="AK1" s="3"/>
      <c r="AL1" s="3"/>
      <c r="AM1" s="3"/>
      <c r="AN1" s="3"/>
      <c r="AO1" s="4" t="s">
        <v>7</v>
      </c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</row>
    <row r="2" s="6" customFormat="true" ht="16.5" hidden="false" customHeight="false" outlineLevel="0" collapsed="false">
      <c r="A2" s="1"/>
      <c r="B2" s="2"/>
      <c r="C2" s="7" t="s">
        <v>8</v>
      </c>
      <c r="D2" s="7" t="s">
        <v>9</v>
      </c>
      <c r="E2" s="7" t="s">
        <v>10</v>
      </c>
      <c r="F2" s="7" t="s">
        <v>11</v>
      </c>
      <c r="G2" s="7" t="s">
        <v>12</v>
      </c>
      <c r="H2" s="7" t="s">
        <v>13</v>
      </c>
      <c r="I2" s="7" t="s">
        <v>14</v>
      </c>
      <c r="J2" s="7" t="s">
        <v>15</v>
      </c>
      <c r="K2" s="7" t="s">
        <v>16</v>
      </c>
      <c r="L2" s="7" t="s">
        <v>17</v>
      </c>
      <c r="M2" s="7" t="s">
        <v>18</v>
      </c>
      <c r="N2" s="7" t="s">
        <v>19</v>
      </c>
      <c r="O2" s="7" t="s">
        <v>20</v>
      </c>
      <c r="P2" s="7" t="s">
        <v>21</v>
      </c>
      <c r="Q2" s="7" t="s">
        <v>22</v>
      </c>
      <c r="R2" s="7" t="s">
        <v>23</v>
      </c>
      <c r="S2" s="7" t="s">
        <v>24</v>
      </c>
      <c r="T2" s="7" t="s">
        <v>25</v>
      </c>
      <c r="U2" s="7" t="s">
        <v>26</v>
      </c>
      <c r="V2" s="7" t="s">
        <v>27</v>
      </c>
      <c r="W2" s="7" t="s">
        <v>28</v>
      </c>
      <c r="X2" s="7" t="s">
        <v>29</v>
      </c>
      <c r="Y2" s="7" t="s">
        <v>30</v>
      </c>
      <c r="Z2" s="7" t="s">
        <v>31</v>
      </c>
      <c r="AA2" s="7" t="s">
        <v>32</v>
      </c>
      <c r="AB2" s="7" t="s">
        <v>33</v>
      </c>
      <c r="AC2" s="7" t="s">
        <v>34</v>
      </c>
      <c r="AD2" s="7" t="s">
        <v>35</v>
      </c>
      <c r="AE2" s="7" t="s">
        <v>36</v>
      </c>
      <c r="AF2" s="7" t="s">
        <v>37</v>
      </c>
      <c r="AG2" s="7" t="s">
        <v>38</v>
      </c>
      <c r="AH2" s="7" t="s">
        <v>39</v>
      </c>
      <c r="AI2" s="7" t="s">
        <v>40</v>
      </c>
      <c r="AJ2" s="7" t="s">
        <v>41</v>
      </c>
      <c r="AK2" s="7" t="s">
        <v>42</v>
      </c>
      <c r="AL2" s="7" t="s">
        <v>43</v>
      </c>
      <c r="AM2" s="7" t="s">
        <v>44</v>
      </c>
      <c r="AN2" s="7" t="s">
        <v>45</v>
      </c>
      <c r="AO2" s="7" t="s">
        <v>46</v>
      </c>
      <c r="AP2" s="7" t="s">
        <v>47</v>
      </c>
      <c r="AQ2" s="7" t="s">
        <v>48</v>
      </c>
      <c r="AR2" s="7" t="s">
        <v>49</v>
      </c>
      <c r="AS2" s="7" t="s">
        <v>50</v>
      </c>
      <c r="AT2" s="7" t="s">
        <v>51</v>
      </c>
      <c r="AU2" s="7" t="s">
        <v>52</v>
      </c>
      <c r="AV2" s="7" t="s">
        <v>53</v>
      </c>
      <c r="AW2" s="7" t="s">
        <v>54</v>
      </c>
      <c r="AX2" s="7" t="s">
        <v>55</v>
      </c>
      <c r="AY2" s="7" t="s">
        <v>56</v>
      </c>
      <c r="AZ2" s="7" t="s">
        <v>57</v>
      </c>
      <c r="BA2" s="7" t="s">
        <v>58</v>
      </c>
      <c r="BB2" s="7" t="s">
        <v>59</v>
      </c>
      <c r="BC2" s="7" t="s">
        <v>60</v>
      </c>
      <c r="BD2" s="7" t="s">
        <v>61</v>
      </c>
      <c r="BE2" s="7" t="s">
        <v>62</v>
      </c>
      <c r="BF2" s="7" t="s">
        <v>63</v>
      </c>
      <c r="BG2" s="7" t="s">
        <v>64</v>
      </c>
      <c r="BH2" s="7" t="s">
        <v>65</v>
      </c>
      <c r="BI2" s="7" t="s">
        <v>66</v>
      </c>
      <c r="BJ2" s="7" t="s">
        <v>67</v>
      </c>
      <c r="BK2" s="7" t="s">
        <v>68</v>
      </c>
      <c r="BL2" s="7" t="s">
        <v>69</v>
      </c>
      <c r="BM2" s="7" t="s">
        <v>70</v>
      </c>
      <c r="BN2" s="7" t="s">
        <v>71</v>
      </c>
      <c r="BO2" s="7" t="s">
        <v>72</v>
      </c>
      <c r="BP2" s="7" t="s">
        <v>73</v>
      </c>
      <c r="BQ2" s="7" t="s">
        <v>74</v>
      </c>
      <c r="BR2" s="7" t="s">
        <v>75</v>
      </c>
      <c r="BS2" s="7" t="s">
        <v>76</v>
      </c>
      <c r="BT2" s="7" t="s">
        <v>77</v>
      </c>
      <c r="BU2" s="8" t="s">
        <v>78</v>
      </c>
      <c r="BV2" s="7" t="s">
        <v>79</v>
      </c>
      <c r="BW2" s="7" t="s">
        <v>80</v>
      </c>
      <c r="BX2" s="7" t="s">
        <v>81</v>
      </c>
      <c r="BY2" s="7" t="s">
        <v>82</v>
      </c>
      <c r="BZ2" s="7" t="s">
        <v>83</v>
      </c>
      <c r="CA2" s="7" t="s">
        <v>84</v>
      </c>
      <c r="CB2" s="7" t="s">
        <v>85</v>
      </c>
      <c r="CC2" s="7" t="s">
        <v>86</v>
      </c>
      <c r="CD2" s="7" t="s">
        <v>87</v>
      </c>
      <c r="CE2" s="7" t="s">
        <v>88</v>
      </c>
      <c r="CF2" s="7" t="s">
        <v>89</v>
      </c>
      <c r="CG2" s="7" t="s">
        <v>90</v>
      </c>
      <c r="CH2" s="7" t="s">
        <v>91</v>
      </c>
      <c r="CI2" s="7" t="s">
        <v>92</v>
      </c>
      <c r="CJ2" s="7" t="s">
        <v>93</v>
      </c>
      <c r="CK2" s="7" t="s">
        <v>94</v>
      </c>
      <c r="CL2" s="7" t="s">
        <v>95</v>
      </c>
      <c r="CM2" s="7" t="s">
        <v>96</v>
      </c>
      <c r="CN2" s="7" t="s">
        <v>97</v>
      </c>
      <c r="CO2" s="7" t="s">
        <v>98</v>
      </c>
      <c r="CP2" s="7" t="s">
        <v>99</v>
      </c>
      <c r="CQ2" s="7" t="s">
        <v>100</v>
      </c>
      <c r="CR2" s="7" t="s">
        <v>101</v>
      </c>
      <c r="CS2" s="7" t="s">
        <v>102</v>
      </c>
      <c r="CT2" s="7" t="s">
        <v>103</v>
      </c>
      <c r="CU2" s="7" t="s">
        <v>104</v>
      </c>
      <c r="CV2" s="7" t="s">
        <v>105</v>
      </c>
      <c r="CW2" s="7" t="s">
        <v>106</v>
      </c>
      <c r="CX2" s="7" t="s">
        <v>107</v>
      </c>
      <c r="CY2" s="7" t="s">
        <v>108</v>
      </c>
      <c r="CZ2" s="7" t="s">
        <v>109</v>
      </c>
      <c r="DA2" s="7" t="s">
        <v>110</v>
      </c>
      <c r="DB2" s="7" t="s">
        <v>111</v>
      </c>
      <c r="DC2" s="7" t="s">
        <v>112</v>
      </c>
      <c r="DD2" s="7" t="s">
        <v>113</v>
      </c>
      <c r="DE2" s="7" t="s">
        <v>114</v>
      </c>
      <c r="DF2" s="7" t="s">
        <v>115</v>
      </c>
      <c r="DG2" s="7" t="s">
        <v>116</v>
      </c>
      <c r="DH2" s="7" t="s">
        <v>117</v>
      </c>
      <c r="DI2" s="7" t="s">
        <v>118</v>
      </c>
      <c r="DJ2" s="7" t="s">
        <v>119</v>
      </c>
      <c r="DK2" s="7" t="s">
        <v>120</v>
      </c>
      <c r="DL2" s="7" t="s">
        <v>121</v>
      </c>
      <c r="DM2" s="7" t="s">
        <v>122</v>
      </c>
      <c r="DN2" s="7" t="s">
        <v>123</v>
      </c>
      <c r="DO2" s="7" t="s">
        <v>124</v>
      </c>
      <c r="DP2" s="7" t="s">
        <v>125</v>
      </c>
      <c r="DQ2" s="7" t="s">
        <v>126</v>
      </c>
      <c r="DR2" s="7" t="s">
        <v>127</v>
      </c>
      <c r="DS2" s="7" t="s">
        <v>128</v>
      </c>
      <c r="DT2" s="7" t="s">
        <v>129</v>
      </c>
      <c r="DU2" s="7" t="s">
        <v>130</v>
      </c>
      <c r="DV2" s="7" t="s">
        <v>131</v>
      </c>
      <c r="DW2" s="7" t="s">
        <v>132</v>
      </c>
      <c r="DX2" s="7" t="s">
        <v>133</v>
      </c>
      <c r="DY2" s="7" t="s">
        <v>134</v>
      </c>
      <c r="DZ2" s="7" t="s">
        <v>135</v>
      </c>
      <c r="EA2" s="7" t="s">
        <v>136</v>
      </c>
      <c r="EB2" s="7" t="s">
        <v>137</v>
      </c>
      <c r="EC2" s="7" t="s">
        <v>138</v>
      </c>
      <c r="ED2" s="7" t="s">
        <v>139</v>
      </c>
      <c r="EE2" s="7" t="s">
        <v>140</v>
      </c>
      <c r="EF2" s="7" t="s">
        <v>141</v>
      </c>
      <c r="EG2" s="7" t="s">
        <v>142</v>
      </c>
      <c r="EH2" s="7" t="s">
        <v>143</v>
      </c>
      <c r="EI2" s="7" t="s">
        <v>144</v>
      </c>
      <c r="EJ2" s="7" t="s">
        <v>145</v>
      </c>
      <c r="EK2" s="7" t="s">
        <v>146</v>
      </c>
      <c r="EL2" s="7" t="s">
        <v>147</v>
      </c>
      <c r="EM2" s="7" t="s">
        <v>148</v>
      </c>
      <c r="EN2" s="7" t="s">
        <v>149</v>
      </c>
      <c r="EO2" s="7" t="s">
        <v>150</v>
      </c>
      <c r="EP2" s="7" t="s">
        <v>151</v>
      </c>
      <c r="EQ2" s="7" t="s">
        <v>152</v>
      </c>
      <c r="ER2" s="7" t="s">
        <v>153</v>
      </c>
      <c r="ES2" s="7" t="s">
        <v>154</v>
      </c>
      <c r="ET2" s="7" t="s">
        <v>155</v>
      </c>
      <c r="EU2" s="7" t="s">
        <v>156</v>
      </c>
      <c r="EV2" s="7" t="s">
        <v>157</v>
      </c>
      <c r="EW2" s="7" t="s">
        <v>158</v>
      </c>
      <c r="EX2" s="7" t="s">
        <v>159</v>
      </c>
      <c r="EY2" s="7" t="s">
        <v>160</v>
      </c>
      <c r="EZ2" s="7" t="s">
        <v>161</v>
      </c>
      <c r="FA2" s="7" t="s">
        <v>162</v>
      </c>
      <c r="FB2" s="7" t="s">
        <v>163</v>
      </c>
      <c r="FC2" s="9" t="s">
        <v>164</v>
      </c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</row>
    <row r="3" s="12" customFormat="true" ht="15" hidden="false" customHeight="true" outlineLevel="0" collapsed="false">
      <c r="A3" s="1"/>
      <c r="B3" s="2"/>
      <c r="C3" s="10" t="s">
        <v>165</v>
      </c>
      <c r="D3" s="10" t="s">
        <v>166</v>
      </c>
      <c r="E3" s="10" t="s">
        <v>167</v>
      </c>
      <c r="F3" s="10" t="s">
        <v>168</v>
      </c>
      <c r="G3" s="10" t="s">
        <v>169</v>
      </c>
      <c r="H3" s="10" t="s">
        <v>170</v>
      </c>
      <c r="I3" s="10" t="s">
        <v>171</v>
      </c>
      <c r="J3" s="10" t="s">
        <v>172</v>
      </c>
      <c r="K3" s="10" t="s">
        <v>173</v>
      </c>
      <c r="L3" s="10" t="s">
        <v>174</v>
      </c>
      <c r="M3" s="10" t="s">
        <v>175</v>
      </c>
      <c r="N3" s="10" t="s">
        <v>176</v>
      </c>
      <c r="O3" s="10" t="s">
        <v>177</v>
      </c>
      <c r="P3" s="10" t="s">
        <v>178</v>
      </c>
      <c r="Q3" s="10" t="s">
        <v>179</v>
      </c>
      <c r="R3" s="10" t="s">
        <v>180</v>
      </c>
      <c r="S3" s="10" t="s">
        <v>181</v>
      </c>
      <c r="T3" s="10" t="s">
        <v>182</v>
      </c>
      <c r="U3" s="10" t="s">
        <v>183</v>
      </c>
      <c r="V3" s="10" t="s">
        <v>184</v>
      </c>
      <c r="W3" s="10" t="s">
        <v>185</v>
      </c>
      <c r="X3" s="10" t="s">
        <v>186</v>
      </c>
      <c r="Y3" s="10" t="s">
        <v>187</v>
      </c>
      <c r="Z3" s="10" t="s">
        <v>188</v>
      </c>
      <c r="AA3" s="10" t="s">
        <v>189</v>
      </c>
      <c r="AB3" s="10" t="s">
        <v>190</v>
      </c>
      <c r="AC3" s="10" t="s">
        <v>191</v>
      </c>
      <c r="AD3" s="10" t="s">
        <v>192</v>
      </c>
      <c r="AE3" s="10" t="s">
        <v>193</v>
      </c>
      <c r="AF3" s="10" t="s">
        <v>194</v>
      </c>
      <c r="AG3" s="10" t="s">
        <v>195</v>
      </c>
      <c r="AH3" s="10" t="s">
        <v>196</v>
      </c>
      <c r="AI3" s="10" t="s">
        <v>197</v>
      </c>
      <c r="AJ3" s="10" t="s">
        <v>198</v>
      </c>
      <c r="AK3" s="10" t="s">
        <v>199</v>
      </c>
      <c r="AL3" s="10" t="s">
        <v>200</v>
      </c>
      <c r="AM3" s="10" t="s">
        <v>201</v>
      </c>
      <c r="AN3" s="10" t="s">
        <v>202</v>
      </c>
      <c r="AO3" s="10" t="s">
        <v>203</v>
      </c>
      <c r="AP3" s="10" t="s">
        <v>204</v>
      </c>
      <c r="AQ3" s="10" t="s">
        <v>205</v>
      </c>
      <c r="AR3" s="10" t="s">
        <v>206</v>
      </c>
      <c r="AS3" s="10" t="s">
        <v>207</v>
      </c>
      <c r="AT3" s="10" t="s">
        <v>208</v>
      </c>
      <c r="AU3" s="10" t="s">
        <v>209</v>
      </c>
      <c r="AV3" s="10" t="s">
        <v>210</v>
      </c>
      <c r="AW3" s="10" t="s">
        <v>211</v>
      </c>
      <c r="AX3" s="10" t="s">
        <v>212</v>
      </c>
      <c r="AY3" s="10" t="s">
        <v>213</v>
      </c>
      <c r="AZ3" s="10" t="s">
        <v>214</v>
      </c>
      <c r="BA3" s="10" t="s">
        <v>215</v>
      </c>
      <c r="BB3" s="10" t="s">
        <v>216</v>
      </c>
      <c r="BC3" s="10" t="s">
        <v>217</v>
      </c>
      <c r="BD3" s="10" t="s">
        <v>218</v>
      </c>
      <c r="BE3" s="10" t="s">
        <v>219</v>
      </c>
      <c r="BF3" s="10" t="s">
        <v>220</v>
      </c>
      <c r="BG3" s="10" t="s">
        <v>221</v>
      </c>
      <c r="BH3" s="10" t="s">
        <v>222</v>
      </c>
      <c r="BI3" s="10" t="s">
        <v>223</v>
      </c>
      <c r="BJ3" s="10" t="s">
        <v>224</v>
      </c>
      <c r="BK3" s="10" t="s">
        <v>225</v>
      </c>
      <c r="BL3" s="10" t="s">
        <v>226</v>
      </c>
      <c r="BM3" s="10" t="s">
        <v>227</v>
      </c>
      <c r="BN3" s="10" t="s">
        <v>228</v>
      </c>
      <c r="BO3" s="10" t="s">
        <v>229</v>
      </c>
      <c r="BP3" s="10" t="s">
        <v>230</v>
      </c>
      <c r="BQ3" s="10" t="s">
        <v>231</v>
      </c>
      <c r="BR3" s="10" t="s">
        <v>232</v>
      </c>
      <c r="BS3" s="10" t="s">
        <v>233</v>
      </c>
      <c r="BT3" s="10" t="s">
        <v>234</v>
      </c>
      <c r="BU3" s="10" t="s">
        <v>235</v>
      </c>
      <c r="BV3" s="10" t="s">
        <v>236</v>
      </c>
      <c r="BW3" s="10" t="s">
        <v>237</v>
      </c>
      <c r="BX3" s="10" t="s">
        <v>238</v>
      </c>
      <c r="BY3" s="10" t="s">
        <v>239</v>
      </c>
      <c r="BZ3" s="10" t="s">
        <v>240</v>
      </c>
      <c r="CA3" s="10" t="s">
        <v>241</v>
      </c>
      <c r="CB3" s="10" t="s">
        <v>242</v>
      </c>
      <c r="CC3" s="10" t="s">
        <v>243</v>
      </c>
      <c r="CD3" s="10" t="s">
        <v>244</v>
      </c>
      <c r="CE3" s="10" t="s">
        <v>245</v>
      </c>
      <c r="CF3" s="10" t="s">
        <v>246</v>
      </c>
      <c r="CG3" s="10" t="s">
        <v>247</v>
      </c>
      <c r="CH3" s="10" t="s">
        <v>248</v>
      </c>
      <c r="CI3" s="10" t="s">
        <v>249</v>
      </c>
      <c r="CJ3" s="10" t="s">
        <v>250</v>
      </c>
      <c r="CK3" s="10" t="s">
        <v>251</v>
      </c>
      <c r="CL3" s="10" t="s">
        <v>252</v>
      </c>
      <c r="CM3" s="10" t="s">
        <v>253</v>
      </c>
      <c r="CN3" s="10" t="s">
        <v>254</v>
      </c>
      <c r="CO3" s="10" t="s">
        <v>255</v>
      </c>
      <c r="CP3" s="10" t="s">
        <v>256</v>
      </c>
      <c r="CQ3" s="10" t="s">
        <v>257</v>
      </c>
      <c r="CR3" s="10" t="s">
        <v>258</v>
      </c>
      <c r="CS3" s="10" t="s">
        <v>259</v>
      </c>
      <c r="CT3" s="10" t="s">
        <v>260</v>
      </c>
      <c r="CU3" s="10" t="s">
        <v>261</v>
      </c>
      <c r="CV3" s="10" t="s">
        <v>262</v>
      </c>
      <c r="CW3" s="10" t="s">
        <v>263</v>
      </c>
      <c r="CX3" s="10" t="s">
        <v>264</v>
      </c>
      <c r="CY3" s="10" t="s">
        <v>265</v>
      </c>
      <c r="CZ3" s="10" t="s">
        <v>266</v>
      </c>
      <c r="DA3" s="10" t="s">
        <v>267</v>
      </c>
      <c r="DB3" s="10" t="s">
        <v>268</v>
      </c>
      <c r="DC3" s="10" t="s">
        <v>269</v>
      </c>
      <c r="DD3" s="10" t="s">
        <v>270</v>
      </c>
      <c r="DE3" s="10" t="s">
        <v>271</v>
      </c>
      <c r="DF3" s="10" t="s">
        <v>272</v>
      </c>
      <c r="DG3" s="10" t="s">
        <v>273</v>
      </c>
      <c r="DH3" s="10" t="s">
        <v>274</v>
      </c>
      <c r="DI3" s="10" t="s">
        <v>275</v>
      </c>
      <c r="DJ3" s="10" t="s">
        <v>276</v>
      </c>
      <c r="DK3" s="10" t="s">
        <v>277</v>
      </c>
      <c r="DL3" s="10" t="s">
        <v>278</v>
      </c>
      <c r="DM3" s="10" t="s">
        <v>279</v>
      </c>
      <c r="DN3" s="10" t="s">
        <v>280</v>
      </c>
      <c r="DO3" s="10" t="s">
        <v>281</v>
      </c>
      <c r="DP3" s="10" t="s">
        <v>282</v>
      </c>
      <c r="DQ3" s="10" t="s">
        <v>283</v>
      </c>
      <c r="DR3" s="10" t="s">
        <v>284</v>
      </c>
      <c r="DS3" s="10" t="s">
        <v>285</v>
      </c>
      <c r="DT3" s="10" t="s">
        <v>286</v>
      </c>
      <c r="DU3" s="10" t="s">
        <v>287</v>
      </c>
      <c r="DV3" s="10" t="s">
        <v>288</v>
      </c>
      <c r="DW3" s="10" t="s">
        <v>289</v>
      </c>
      <c r="DX3" s="10" t="s">
        <v>290</v>
      </c>
      <c r="DY3" s="10" t="s">
        <v>291</v>
      </c>
      <c r="DZ3" s="10" t="s">
        <v>292</v>
      </c>
      <c r="EA3" s="10" t="s">
        <v>293</v>
      </c>
      <c r="EB3" s="10" t="s">
        <v>294</v>
      </c>
      <c r="EC3" s="10" t="s">
        <v>295</v>
      </c>
      <c r="ED3" s="10" t="s">
        <v>296</v>
      </c>
      <c r="EE3" s="10" t="s">
        <v>297</v>
      </c>
      <c r="EF3" s="10" t="s">
        <v>298</v>
      </c>
      <c r="EG3" s="10" t="s">
        <v>299</v>
      </c>
      <c r="EH3" s="10" t="s">
        <v>300</v>
      </c>
      <c r="EI3" s="10" t="s">
        <v>301</v>
      </c>
      <c r="EJ3" s="10" t="s">
        <v>302</v>
      </c>
      <c r="EK3" s="10" t="s">
        <v>303</v>
      </c>
      <c r="EL3" s="10" t="s">
        <v>304</v>
      </c>
      <c r="EM3" s="10" t="s">
        <v>305</v>
      </c>
      <c r="EN3" s="10" t="s">
        <v>306</v>
      </c>
      <c r="EO3" s="10" t="s">
        <v>307</v>
      </c>
      <c r="EP3" s="10" t="s">
        <v>308</v>
      </c>
      <c r="EQ3" s="10" t="s">
        <v>309</v>
      </c>
      <c r="ER3" s="10" t="s">
        <v>310</v>
      </c>
      <c r="ES3" s="10" t="s">
        <v>311</v>
      </c>
      <c r="ET3" s="10" t="s">
        <v>312</v>
      </c>
      <c r="EU3" s="10" t="s">
        <v>313</v>
      </c>
      <c r="EV3" s="10" t="s">
        <v>314</v>
      </c>
      <c r="EW3" s="10" t="s">
        <v>315</v>
      </c>
      <c r="EX3" s="10" t="s">
        <v>316</v>
      </c>
      <c r="EY3" s="10" t="s">
        <v>317</v>
      </c>
      <c r="EZ3" s="10" t="s">
        <v>318</v>
      </c>
      <c r="FA3" s="10" t="s">
        <v>319</v>
      </c>
      <c r="FB3" s="10" t="s">
        <v>320</v>
      </c>
      <c r="FC3" s="11" t="s">
        <v>321</v>
      </c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</row>
    <row r="4" s="18" customFormat="true" ht="16.5" hidden="false" customHeight="true" outlineLevel="0" collapsed="false">
      <c r="A4" s="13" t="s">
        <v>322</v>
      </c>
      <c r="B4" s="14" t="n">
        <v>1</v>
      </c>
      <c r="C4" s="15" t="n">
        <v>1.01147244260396</v>
      </c>
      <c r="D4" s="15" t="n">
        <v>1.03746696953302</v>
      </c>
      <c r="E4" s="15" t="n">
        <v>1.03732840615621</v>
      </c>
      <c r="F4" s="15" t="n">
        <v>1.09772933997197</v>
      </c>
      <c r="G4" s="15" t="n">
        <v>0.965194669510996</v>
      </c>
      <c r="H4" s="15" t="n">
        <v>0.981762937326471</v>
      </c>
      <c r="I4" s="15" t="n">
        <v>1.05849568749926</v>
      </c>
      <c r="J4" s="15" t="n">
        <v>1.01744458794864</v>
      </c>
      <c r="K4" s="15" t="n">
        <v>1.06060422584597</v>
      </c>
      <c r="L4" s="15" t="n">
        <v>1.02410322742338</v>
      </c>
      <c r="M4" s="15" t="n">
        <v>0.996399060692518</v>
      </c>
      <c r="N4" s="15" t="n">
        <v>0.991133640521759</v>
      </c>
      <c r="O4" s="15" t="n">
        <v>1.0042350602036</v>
      </c>
      <c r="P4" s="15" t="n">
        <v>0.943601688660053</v>
      </c>
      <c r="Q4" s="15" t="n">
        <v>1.00732651109491</v>
      </c>
      <c r="R4" s="15" t="n">
        <v>0.948269071783355</v>
      </c>
      <c r="S4" s="15" t="n">
        <v>0.984360619279426</v>
      </c>
      <c r="T4" s="15" t="n">
        <v>1.00613142667196</v>
      </c>
      <c r="U4" s="15" t="n">
        <v>0.984800882286506</v>
      </c>
      <c r="V4" s="15" t="n">
        <v>0.897087426833595</v>
      </c>
      <c r="W4" s="15" t="n">
        <v>1.03341715603154</v>
      </c>
      <c r="X4" s="15" t="n">
        <v>0.951059048106345</v>
      </c>
      <c r="Y4" s="15" t="n">
        <v>1.02053307720075</v>
      </c>
      <c r="Z4" s="15" t="n">
        <v>1.02772763669287</v>
      </c>
      <c r="AA4" s="15" t="n">
        <v>1.05714766405</v>
      </c>
      <c r="AB4" s="15" t="n">
        <v>1.02697877550911</v>
      </c>
      <c r="AC4" s="15" t="n">
        <v>1.10756078635833</v>
      </c>
      <c r="AD4" s="15" t="n">
        <v>1.03225079092623</v>
      </c>
      <c r="AE4" s="15" t="n">
        <v>1.06108606682187</v>
      </c>
      <c r="AF4" s="15" t="n">
        <v>1.04631186176497</v>
      </c>
      <c r="AG4" s="15" t="n">
        <v>0.952853636257843</v>
      </c>
      <c r="AH4" s="15" t="n">
        <v>0.989589183218715</v>
      </c>
      <c r="AI4" s="15" t="n">
        <v>1.01104388908937</v>
      </c>
      <c r="AJ4" s="15" t="n">
        <v>1.10773490742517</v>
      </c>
      <c r="AK4" s="15" t="n">
        <v>1.03856818005506</v>
      </c>
      <c r="AL4" s="15" t="n">
        <v>1.05388954046509</v>
      </c>
      <c r="AM4" s="15" t="n">
        <v>1.00835481479812</v>
      </c>
      <c r="AN4" s="15" t="n">
        <v>0.988935397458263</v>
      </c>
      <c r="AO4" s="15" t="n">
        <v>1.04920734390935</v>
      </c>
      <c r="AP4" s="15" t="n">
        <v>1.05039770444919</v>
      </c>
      <c r="AQ4" s="15" t="n">
        <v>0.982319227787918</v>
      </c>
      <c r="AR4" s="15" t="n">
        <v>0.918768800132879</v>
      </c>
      <c r="AS4" s="15" t="n">
        <v>0.92958681132435</v>
      </c>
      <c r="AT4" s="15" t="n">
        <v>1.02766936215282</v>
      </c>
      <c r="AU4" s="15" t="n">
        <v>0.975332701578416</v>
      </c>
      <c r="AV4" s="15" t="n">
        <v>1.06437076747026</v>
      </c>
      <c r="AW4" s="15" t="n">
        <v>1.03625781458099</v>
      </c>
      <c r="AX4" s="15" t="n">
        <v>0.991167012304021</v>
      </c>
      <c r="AY4" s="15" t="n">
        <v>0.965977532736753</v>
      </c>
      <c r="AZ4" s="15" t="n">
        <v>1.04270698019539</v>
      </c>
      <c r="BA4" s="15" t="n">
        <v>1.02755847331567</v>
      </c>
      <c r="BB4" s="15" t="n">
        <v>1.12048241987224</v>
      </c>
      <c r="BC4" s="15" t="n">
        <v>0.965390825892071</v>
      </c>
      <c r="BD4" s="15" t="n">
        <v>1.01903865762915</v>
      </c>
      <c r="BE4" s="15" t="n">
        <v>1.04458266054711</v>
      </c>
      <c r="BF4" s="15" t="n">
        <v>1.03245288506827</v>
      </c>
      <c r="BG4" s="15" t="n">
        <v>0.931370689441667</v>
      </c>
      <c r="BH4" s="15" t="n">
        <v>1.03758888025224</v>
      </c>
      <c r="BI4" s="15" t="n">
        <v>0.969711232549442</v>
      </c>
      <c r="BJ4" s="15" t="n">
        <v>0.966870966611558</v>
      </c>
      <c r="BK4" s="15" t="n">
        <v>0.93069093225878</v>
      </c>
      <c r="BL4" s="15" t="n">
        <v>0.798573823332664</v>
      </c>
      <c r="BM4" s="15" t="n">
        <v>0.906499207843096</v>
      </c>
      <c r="BN4" s="15" t="n">
        <v>1.03114995923777</v>
      </c>
      <c r="BO4" s="15" t="n">
        <v>1.02945795161244</v>
      </c>
      <c r="BP4" s="15" t="n">
        <v>0.950364269323801</v>
      </c>
      <c r="BQ4" s="15" t="n">
        <v>0.941921918206853</v>
      </c>
      <c r="BR4" s="15" t="n">
        <v>0.993719348471751</v>
      </c>
      <c r="BS4" s="15" t="n">
        <v>0.936798817414669</v>
      </c>
      <c r="BT4" s="15" t="n">
        <v>0.993995088810398</v>
      </c>
      <c r="BU4" s="15" t="n">
        <v>1.05504505887091</v>
      </c>
      <c r="BV4" s="15" t="n">
        <v>0.976306670054284</v>
      </c>
      <c r="BW4" s="15" t="n">
        <v>0.863133826753086</v>
      </c>
      <c r="BX4" s="15" t="n">
        <v>0.892212526335808</v>
      </c>
      <c r="BY4" s="15" t="n">
        <v>0.989516240823647</v>
      </c>
      <c r="BZ4" s="15" t="n">
        <v>0.956728965397174</v>
      </c>
      <c r="CA4" s="15" t="n">
        <v>1.07671569892717</v>
      </c>
      <c r="CB4" s="15" t="n">
        <v>1.02527981164864</v>
      </c>
      <c r="CC4" s="15" t="n">
        <v>0.953783109162109</v>
      </c>
      <c r="CD4" s="15" t="n">
        <v>1.03212624846109</v>
      </c>
      <c r="CE4" s="15" t="n">
        <v>0.948128456746231</v>
      </c>
      <c r="CF4" s="15" t="n">
        <v>0.959372482980939</v>
      </c>
      <c r="CG4" s="15" t="n">
        <v>0.988602124055071</v>
      </c>
      <c r="CH4" s="15" t="n">
        <v>0.982591875631904</v>
      </c>
      <c r="CI4" s="15" t="n">
        <v>0.982506938702317</v>
      </c>
      <c r="CJ4" s="15" t="n">
        <v>0.930820483121845</v>
      </c>
      <c r="CK4" s="15" t="n">
        <v>1.00480624469446</v>
      </c>
      <c r="CL4" s="15" t="n">
        <v>0.98047606549007</v>
      </c>
      <c r="CM4" s="15" t="n">
        <v>0.97371592648968</v>
      </c>
      <c r="CN4" s="15" t="n">
        <v>0.978420475711363</v>
      </c>
      <c r="CO4" s="15" t="n">
        <v>1.01113347718751</v>
      </c>
      <c r="CP4" s="15" t="n">
        <v>1.06717960183839</v>
      </c>
      <c r="CQ4" s="15" t="n">
        <v>1.08385582538851</v>
      </c>
      <c r="CR4" s="15" t="n">
        <v>0.997314142027869</v>
      </c>
      <c r="CS4" s="15" t="n">
        <v>1.0312577834633</v>
      </c>
      <c r="CT4" s="15" t="n">
        <v>1.02349683124272</v>
      </c>
      <c r="CU4" s="15" t="n">
        <v>0.992247561417597</v>
      </c>
      <c r="CV4" s="15" t="n">
        <v>1.058599570791</v>
      </c>
      <c r="CW4" s="15" t="n">
        <v>1.04575281765107</v>
      </c>
      <c r="CX4" s="15" t="n">
        <v>0.999634586125262</v>
      </c>
      <c r="CY4" s="15" t="n">
        <v>0.994347540840379</v>
      </c>
      <c r="CZ4" s="15" t="n">
        <v>1.03249565690098</v>
      </c>
      <c r="DA4" s="15" t="n">
        <v>0.997380523567454</v>
      </c>
      <c r="DB4" s="15" t="n">
        <v>1.03355247205376</v>
      </c>
      <c r="DC4" s="15" t="n">
        <v>0.994058249855427</v>
      </c>
      <c r="DD4" s="15" t="n">
        <v>0.974643409641098</v>
      </c>
      <c r="DE4" s="15" t="n">
        <v>0.964281792303402</v>
      </c>
      <c r="DF4" s="15" t="n">
        <v>0.949730353837165</v>
      </c>
      <c r="DG4" s="15" t="n">
        <v>1.08570538849977</v>
      </c>
      <c r="DH4" s="15" t="n">
        <v>1.04162357570576</v>
      </c>
      <c r="DI4" s="15" t="n">
        <v>1.00320181381012</v>
      </c>
      <c r="DJ4" s="15" t="n">
        <v>1.01425103527213</v>
      </c>
      <c r="DK4" s="15" t="n">
        <v>0.998406311555984</v>
      </c>
      <c r="DL4" s="15" t="n">
        <v>1.02056766885151</v>
      </c>
      <c r="DM4" s="15" t="n">
        <v>0.922325290674561</v>
      </c>
      <c r="DN4" s="15" t="n">
        <v>1.00180753927407</v>
      </c>
      <c r="DO4" s="15" t="n">
        <v>0.948573064427452</v>
      </c>
      <c r="DP4" s="15" t="n">
        <v>1.00499484687386</v>
      </c>
      <c r="DQ4" s="15" t="n">
        <v>0.934599023800683</v>
      </c>
      <c r="DR4" s="15" t="n">
        <v>0.98057115985546</v>
      </c>
      <c r="DS4" s="15" t="n">
        <v>0.99809393914793</v>
      </c>
      <c r="DT4" s="15" t="n">
        <v>1.01141733512443</v>
      </c>
      <c r="DU4" s="15" t="n">
        <v>1.03346099000128</v>
      </c>
      <c r="DV4" s="15" t="n">
        <v>0.993610981375197</v>
      </c>
      <c r="DW4" s="15" t="n">
        <v>1.00447108687728</v>
      </c>
      <c r="DX4" s="15" t="n">
        <v>1.00689291147163</v>
      </c>
      <c r="DY4" s="15" t="n">
        <v>0.997331126808376</v>
      </c>
      <c r="DZ4" s="15" t="n">
        <v>0.912501943965584</v>
      </c>
      <c r="EA4" s="15" t="n">
        <v>0.964971775391426</v>
      </c>
      <c r="EB4" s="15" t="n">
        <v>0.966428628768332</v>
      </c>
      <c r="EC4" s="15" t="n">
        <v>1.00880331531962</v>
      </c>
      <c r="ED4" s="15" t="n">
        <v>0.936332203486454</v>
      </c>
      <c r="EE4" s="15" t="n">
        <v>1.00324045404607</v>
      </c>
      <c r="EF4" s="15" t="n">
        <v>0.990251615689767</v>
      </c>
      <c r="EG4" s="15" t="n">
        <v>0.982630790951289</v>
      </c>
      <c r="EH4" s="15" t="n">
        <v>0.980687830015806</v>
      </c>
      <c r="EI4" s="15" t="n">
        <v>1.04811988304604</v>
      </c>
      <c r="EJ4" s="15" t="n">
        <v>1.00999704598826</v>
      </c>
      <c r="EK4" s="15" t="n">
        <v>0.970562736824456</v>
      </c>
      <c r="EL4" s="15" t="n">
        <v>1.01381696732822</v>
      </c>
      <c r="EM4" s="15" t="n">
        <v>0.990274066610634</v>
      </c>
      <c r="EN4" s="15" t="n">
        <v>0.966278804620686</v>
      </c>
      <c r="EO4" s="15" t="n">
        <v>0.976821444246703</v>
      </c>
      <c r="EP4" s="15" t="n">
        <v>0.951475629667109</v>
      </c>
      <c r="EQ4" s="15" t="n">
        <v>0.950305405760257</v>
      </c>
      <c r="ER4" s="15" t="n">
        <v>0.99325080667047</v>
      </c>
      <c r="ES4" s="15" t="n">
        <v>1.01148626058685</v>
      </c>
      <c r="ET4" s="15" t="n">
        <v>1.01761776000509</v>
      </c>
      <c r="EU4" s="15" t="n">
        <v>0.906946160857713</v>
      </c>
      <c r="EV4" s="15" t="n">
        <v>0.995058141566858</v>
      </c>
      <c r="EW4" s="15" t="n">
        <v>0.963335791749985</v>
      </c>
      <c r="EX4" s="15" t="n">
        <v>0.986242662131882</v>
      </c>
      <c r="EY4" s="15" t="n">
        <v>1.01953471283717</v>
      </c>
      <c r="EZ4" s="15" t="n">
        <v>0.965113451448921</v>
      </c>
      <c r="FA4" s="15" t="n">
        <v>1.01945100079878</v>
      </c>
      <c r="FB4" s="15" t="n">
        <v>0.973729622732704</v>
      </c>
      <c r="FC4" s="16" t="n">
        <v>1.02956031310666</v>
      </c>
      <c r="FD4" s="17"/>
      <c r="FE4" s="17"/>
      <c r="FF4" s="17"/>
      <c r="FG4" s="17"/>
      <c r="FH4" s="17"/>
      <c r="FI4" s="17"/>
      <c r="FJ4" s="17"/>
      <c r="FK4" s="17"/>
      <c r="FL4" s="17"/>
      <c r="FM4" s="17"/>
      <c r="FN4" s="17"/>
      <c r="FO4" s="17"/>
      <c r="FP4" s="17"/>
      <c r="FQ4" s="17"/>
      <c r="FR4" s="17"/>
      <c r="FS4" s="17"/>
      <c r="FT4" s="17"/>
      <c r="FU4" s="17"/>
      <c r="FV4" s="17"/>
      <c r="FW4" s="17"/>
      <c r="FX4" s="17"/>
      <c r="FY4" s="17"/>
      <c r="FZ4" s="17"/>
      <c r="GA4" s="17"/>
      <c r="GB4" s="17"/>
      <c r="GC4" s="17"/>
      <c r="GD4" s="17"/>
      <c r="GE4" s="17"/>
      <c r="GF4" s="17"/>
      <c r="GG4" s="17"/>
      <c r="GH4" s="17"/>
      <c r="GI4" s="17"/>
      <c r="GJ4" s="17"/>
      <c r="GK4" s="17"/>
      <c r="GL4" s="17"/>
      <c r="GM4" s="17"/>
      <c r="GN4" s="17"/>
      <c r="GO4" s="17"/>
      <c r="GP4" s="17"/>
      <c r="GQ4" s="17"/>
      <c r="GR4" s="17"/>
      <c r="GS4" s="17"/>
      <c r="GT4" s="17"/>
      <c r="GU4" s="17"/>
      <c r="GV4" s="17"/>
      <c r="GW4" s="17"/>
      <c r="GX4" s="17"/>
      <c r="GY4" s="17"/>
      <c r="GZ4" s="17"/>
      <c r="HA4" s="17"/>
      <c r="HB4" s="17"/>
      <c r="HC4" s="17"/>
      <c r="HD4" s="17"/>
      <c r="HE4" s="17"/>
      <c r="HF4" s="17"/>
      <c r="HG4" s="17"/>
      <c r="HH4" s="17"/>
      <c r="HI4" s="17"/>
      <c r="HJ4" s="17"/>
      <c r="HK4" s="17"/>
      <c r="HL4" s="17"/>
      <c r="HM4" s="17"/>
      <c r="HN4" s="17"/>
      <c r="HO4" s="17"/>
      <c r="HP4" s="17"/>
      <c r="HQ4" s="17"/>
      <c r="HR4" s="17"/>
      <c r="HS4" s="17"/>
      <c r="HT4" s="17"/>
      <c r="HU4" s="17"/>
      <c r="HV4" s="17"/>
      <c r="HW4" s="17"/>
      <c r="HX4" s="17"/>
      <c r="HY4" s="17"/>
      <c r="HZ4" s="17"/>
      <c r="IA4" s="17"/>
      <c r="IB4" s="17"/>
      <c r="IC4" s="17"/>
      <c r="ID4" s="17"/>
      <c r="IE4" s="17"/>
      <c r="IF4" s="17"/>
      <c r="IG4" s="17"/>
      <c r="IH4" s="17"/>
      <c r="II4" s="17"/>
      <c r="IJ4" s="17"/>
      <c r="IK4" s="17"/>
      <c r="IL4" s="17"/>
      <c r="IM4" s="17"/>
      <c r="IN4" s="17"/>
      <c r="IO4" s="17"/>
      <c r="IP4" s="17"/>
      <c r="IQ4" s="17"/>
      <c r="IR4" s="17"/>
      <c r="IS4" s="17"/>
      <c r="IT4" s="17"/>
      <c r="IU4" s="17"/>
      <c r="IV4" s="17"/>
    </row>
    <row r="5" s="18" customFormat="true" ht="16.5" hidden="false" customHeight="false" outlineLevel="0" collapsed="false">
      <c r="A5" s="13"/>
      <c r="B5" s="14" t="n">
        <v>2</v>
      </c>
      <c r="C5" s="15" t="n">
        <v>0.969647438461786</v>
      </c>
      <c r="D5" s="15" t="n">
        <v>0.941508132459508</v>
      </c>
      <c r="E5" s="15" t="n">
        <v>1.01648240991696</v>
      </c>
      <c r="F5" s="15" t="n">
        <v>1.00895851832009</v>
      </c>
      <c r="G5" s="15" t="n">
        <v>0.956326249396753</v>
      </c>
      <c r="H5" s="15" t="n">
        <v>0.958787968051885</v>
      </c>
      <c r="I5" s="15" t="n">
        <v>1.02132570505086</v>
      </c>
      <c r="J5" s="15" t="n">
        <v>0.916205728012884</v>
      </c>
      <c r="K5" s="15" t="n">
        <v>1.02948644418852</v>
      </c>
      <c r="L5" s="15" t="n">
        <v>0.941104209443508</v>
      </c>
      <c r="M5" s="15" t="n">
        <v>1.05597135179833</v>
      </c>
      <c r="N5" s="15" t="n">
        <v>1.04465059447856</v>
      </c>
      <c r="O5" s="15" t="n">
        <v>0.952494369613568</v>
      </c>
      <c r="P5" s="15" t="n">
        <v>0.968736290701123</v>
      </c>
      <c r="Q5" s="15" t="n">
        <v>0.948563834102172</v>
      </c>
      <c r="R5" s="15" t="n">
        <v>0.953352457907589</v>
      </c>
      <c r="S5" s="15" t="n">
        <v>0.933962653830467</v>
      </c>
      <c r="T5" s="15" t="n">
        <v>0.983529213868489</v>
      </c>
      <c r="U5" s="15" t="n">
        <v>0.940843046897908</v>
      </c>
      <c r="V5" s="15" t="n">
        <v>1.0290740503613</v>
      </c>
      <c r="W5" s="15" t="n">
        <v>0.884208790504406</v>
      </c>
      <c r="X5" s="15" t="n">
        <v>0.939535654341837</v>
      </c>
      <c r="Y5" s="15" t="n">
        <v>0.980114977020332</v>
      </c>
      <c r="Z5" s="15" t="n">
        <v>0.993502484695163</v>
      </c>
      <c r="AA5" s="15" t="n">
        <v>1.05113222022432</v>
      </c>
      <c r="AB5" s="15" t="n">
        <v>0.918210912983673</v>
      </c>
      <c r="AC5" s="15" t="n">
        <v>0.975995372074262</v>
      </c>
      <c r="AD5" s="15" t="n">
        <v>0.998792596037668</v>
      </c>
      <c r="AE5" s="15" t="n">
        <v>1.06717084126391</v>
      </c>
      <c r="AF5" s="15" t="n">
        <v>1.02425268869169</v>
      </c>
      <c r="AG5" s="15" t="n">
        <v>0.960276939492768</v>
      </c>
      <c r="AH5" s="15" t="n">
        <v>0.947027908319708</v>
      </c>
      <c r="AI5" s="15" t="n">
        <v>1.01702590016567</v>
      </c>
      <c r="AJ5" s="15" t="n">
        <v>0.938690911688347</v>
      </c>
      <c r="AK5" s="15" t="n">
        <v>1.00253660654606</v>
      </c>
      <c r="AL5" s="15" t="n">
        <v>0.99158674289162</v>
      </c>
      <c r="AM5" s="15" t="n">
        <v>0.836486156846095</v>
      </c>
      <c r="AN5" s="15" t="n">
        <v>1.05071525425598</v>
      </c>
      <c r="AO5" s="15" t="n">
        <v>0.870734671638047</v>
      </c>
      <c r="AP5" s="15" t="n">
        <v>0.972163968717972</v>
      </c>
      <c r="AQ5" s="15" t="n">
        <v>0.919013315895499</v>
      </c>
      <c r="AR5" s="15" t="n">
        <v>0.959680185782979</v>
      </c>
      <c r="AS5" s="15" t="n">
        <v>0.962965444223562</v>
      </c>
      <c r="AT5" s="15" t="n">
        <v>1.01219343146689</v>
      </c>
      <c r="AU5" s="15" t="n">
        <v>0.962966932914421</v>
      </c>
      <c r="AV5" s="15" t="n">
        <v>1.00456467107592</v>
      </c>
      <c r="AW5" s="15" t="n">
        <v>1.02309771818069</v>
      </c>
      <c r="AX5" s="15" t="n">
        <v>0.932244297785865</v>
      </c>
      <c r="AY5" s="15" t="n">
        <v>0.917413872886718</v>
      </c>
      <c r="AZ5" s="15" t="n">
        <v>1.07652213123943</v>
      </c>
      <c r="BA5" s="15" t="n">
        <v>1.05207060500167</v>
      </c>
      <c r="BB5" s="15" t="n">
        <v>1.11331732509061</v>
      </c>
      <c r="BC5" s="15" t="n">
        <v>0.995014487806271</v>
      </c>
      <c r="BD5" s="15" t="n">
        <v>1.07343526008154</v>
      </c>
      <c r="BE5" s="15" t="n">
        <v>0.979401389338132</v>
      </c>
      <c r="BF5" s="15" t="n">
        <v>0.966060503309445</v>
      </c>
      <c r="BG5" s="15" t="n">
        <v>1.00658310739734</v>
      </c>
      <c r="BH5" s="15" t="n">
        <v>0.950255174030583</v>
      </c>
      <c r="BI5" s="15" t="n">
        <v>0.965282413712912</v>
      </c>
      <c r="BJ5" s="15" t="n">
        <v>0.932732001679537</v>
      </c>
      <c r="BK5" s="15" t="n">
        <v>0.943260454699664</v>
      </c>
      <c r="BL5" s="15" t="n">
        <v>1.02566104438505</v>
      </c>
      <c r="BM5" s="15" t="n">
        <v>1.01157698397527</v>
      </c>
      <c r="BN5" s="15" t="n">
        <v>0.947346494203558</v>
      </c>
      <c r="BO5" s="15" t="n">
        <v>0.940374881752339</v>
      </c>
      <c r="BP5" s="15" t="n">
        <v>0.976381069284532</v>
      </c>
      <c r="BQ5" s="15" t="n">
        <v>0.992004957475851</v>
      </c>
      <c r="BR5" s="15" t="n">
        <v>0.927200300891707</v>
      </c>
      <c r="BS5" s="15" t="n">
        <v>0.950859361951866</v>
      </c>
      <c r="BT5" s="15" t="n">
        <v>0.994610840993925</v>
      </c>
      <c r="BU5" s="15" t="n">
        <v>0.994185288012639</v>
      </c>
      <c r="BV5" s="15" t="n">
        <v>1.08585102658002</v>
      </c>
      <c r="BW5" s="15" t="n">
        <v>0.917324498973549</v>
      </c>
      <c r="BX5" s="15" t="n">
        <v>1.12234333037061</v>
      </c>
      <c r="BY5" s="15" t="n">
        <v>0.941470787554217</v>
      </c>
      <c r="BZ5" s="15" t="n">
        <v>1.00281389853118</v>
      </c>
      <c r="CA5" s="15" t="n">
        <v>0.994474674053947</v>
      </c>
      <c r="CB5" s="15" t="n">
        <v>1.02297701619847</v>
      </c>
      <c r="CC5" s="15" t="n">
        <v>0.996008477586284</v>
      </c>
      <c r="CD5" s="15" t="n">
        <v>1.01042076908745</v>
      </c>
      <c r="CE5" s="15" t="n">
        <v>0.966377939274472</v>
      </c>
      <c r="CF5" s="15" t="n">
        <v>0.948609366724768</v>
      </c>
      <c r="CG5" s="15" t="n">
        <v>0.93513220847198</v>
      </c>
      <c r="CH5" s="15" t="n">
        <v>0.988302785221579</v>
      </c>
      <c r="CI5" s="15" t="n">
        <v>0.961718429661083</v>
      </c>
      <c r="CJ5" s="15" t="n">
        <v>0.992824642136826</v>
      </c>
      <c r="CK5" s="15" t="n">
        <v>0.920125345289796</v>
      </c>
      <c r="CL5" s="15" t="n">
        <v>1.04602806823352</v>
      </c>
      <c r="CM5" s="15" t="n">
        <v>0.994395375239952</v>
      </c>
      <c r="CN5" s="15" t="n">
        <v>0.984811593392825</v>
      </c>
      <c r="CO5" s="15" t="n">
        <v>0.974601276956945</v>
      </c>
      <c r="CP5" s="15" t="n">
        <v>1.00388067492009</v>
      </c>
      <c r="CQ5" s="15" t="n">
        <v>0.952618442039823</v>
      </c>
      <c r="CR5" s="15" t="n">
        <v>1.01282661852313</v>
      </c>
      <c r="CS5" s="15" t="n">
        <v>0.92500588711218</v>
      </c>
      <c r="CT5" s="15" t="n">
        <v>0.986574595211328</v>
      </c>
      <c r="CU5" s="15" t="n">
        <v>0.90146689622835</v>
      </c>
      <c r="CV5" s="15" t="n">
        <v>0.937735680212741</v>
      </c>
      <c r="CW5" s="15" t="n">
        <v>0.991179513994327</v>
      </c>
      <c r="CX5" s="15" t="n">
        <v>0.962717088838376</v>
      </c>
      <c r="CY5" s="15" t="n">
        <v>1.02934910623658</v>
      </c>
      <c r="CZ5" s="15" t="n">
        <v>1.04203460223619</v>
      </c>
      <c r="DA5" s="15" t="n">
        <v>0.897486013784832</v>
      </c>
      <c r="DB5" s="15" t="n">
        <v>0.995097491549788</v>
      </c>
      <c r="DC5" s="15" t="n">
        <v>0.908934734522203</v>
      </c>
      <c r="DD5" s="15" t="n">
        <v>0.953065297193971</v>
      </c>
      <c r="DE5" s="15" t="n">
        <v>0.855339776322454</v>
      </c>
      <c r="DF5" s="15" t="n">
        <v>0.940578062236451</v>
      </c>
      <c r="DG5" s="15" t="n">
        <v>1.12570258338467</v>
      </c>
      <c r="DH5" s="15" t="n">
        <v>0.949826160122057</v>
      </c>
      <c r="DI5" s="15" t="n">
        <v>1.05053010433922</v>
      </c>
      <c r="DJ5" s="15" t="n">
        <v>1.01260222320995</v>
      </c>
      <c r="DK5" s="15" t="n">
        <v>0.963805745655634</v>
      </c>
      <c r="DL5" s="15" t="n">
        <v>1.01529859987139</v>
      </c>
      <c r="DM5" s="15" t="n">
        <v>0.917577712489022</v>
      </c>
      <c r="DN5" s="15" t="n">
        <v>0.929646704001457</v>
      </c>
      <c r="DO5" s="15" t="n">
        <v>0.995004784361458</v>
      </c>
      <c r="DP5" s="15" t="n">
        <v>1.00148309948515</v>
      </c>
      <c r="DQ5" s="15" t="n">
        <v>0.906679376789379</v>
      </c>
      <c r="DR5" s="15" t="n">
        <v>0.950838199994594</v>
      </c>
      <c r="DS5" s="15" t="n">
        <v>0.981381583745784</v>
      </c>
      <c r="DT5" s="15" t="n">
        <v>0.927481978263405</v>
      </c>
      <c r="DU5" s="15" t="n">
        <v>0.998868629270266</v>
      </c>
      <c r="DV5" s="15" t="n">
        <v>0.964088384995397</v>
      </c>
      <c r="DW5" s="15" t="n">
        <v>0.977123549311257</v>
      </c>
      <c r="DX5" s="15" t="n">
        <v>1.0334553642518</v>
      </c>
      <c r="DY5" s="15" t="n">
        <v>1.0211479810622</v>
      </c>
      <c r="DZ5" s="15" t="n">
        <v>0.981276415445078</v>
      </c>
      <c r="EA5" s="15" t="n">
        <v>0.994247577382204</v>
      </c>
      <c r="EB5" s="15" t="n">
        <v>0.950165087184378</v>
      </c>
      <c r="EC5" s="15" t="n">
        <v>0.950699602269446</v>
      </c>
      <c r="ED5" s="15" t="n">
        <v>0.993472051902907</v>
      </c>
      <c r="EE5" s="15" t="n">
        <v>0.905101449548867</v>
      </c>
      <c r="EF5" s="15" t="n">
        <v>0.974574533806706</v>
      </c>
      <c r="EG5" s="15" t="n">
        <v>0.899400133591277</v>
      </c>
      <c r="EH5" s="15" t="n">
        <v>1.08803859201315</v>
      </c>
      <c r="EI5" s="15" t="n">
        <v>1.03298479883321</v>
      </c>
      <c r="EJ5" s="15" t="n">
        <v>1.00216628433156</v>
      </c>
      <c r="EK5" s="15" t="n">
        <v>1.0086647077303</v>
      </c>
      <c r="EL5" s="15" t="n">
        <v>1.02706250143819</v>
      </c>
      <c r="EM5" s="15" t="n">
        <v>0.941727226619142</v>
      </c>
      <c r="EN5" s="15" t="n">
        <v>0.971991911424497</v>
      </c>
      <c r="EO5" s="15" t="n">
        <v>0.980172442923209</v>
      </c>
      <c r="EP5" s="15" t="n">
        <v>1.0144287716355</v>
      </c>
      <c r="EQ5" s="15" t="n">
        <v>0.918018034487941</v>
      </c>
      <c r="ER5" s="15" t="n">
        <v>1.01150036763695</v>
      </c>
      <c r="ES5" s="15" t="n">
        <v>0.946754953418722</v>
      </c>
      <c r="ET5" s="15" t="n">
        <v>0.950631473275796</v>
      </c>
      <c r="EU5" s="15" t="n">
        <v>0.876979082351418</v>
      </c>
      <c r="EV5" s="15" t="n">
        <v>0.947685157994914</v>
      </c>
      <c r="EW5" s="15" t="n">
        <v>0.920773749030569</v>
      </c>
      <c r="EX5" s="15" t="n">
        <v>0.960103072522312</v>
      </c>
      <c r="EY5" s="15" t="n">
        <v>1.00036047310875</v>
      </c>
      <c r="EZ5" s="15" t="n">
        <v>0.959487889364563</v>
      </c>
      <c r="FA5" s="15" t="n">
        <v>0.97590500835412</v>
      </c>
      <c r="FB5" s="15" t="n">
        <v>0.947732974786214</v>
      </c>
      <c r="FC5" s="16" t="n">
        <v>0.965023677045295</v>
      </c>
      <c r="FD5" s="17"/>
      <c r="FE5" s="17"/>
      <c r="FF5" s="17"/>
      <c r="FG5" s="17"/>
      <c r="FH5" s="17"/>
      <c r="FI5" s="17"/>
      <c r="FJ5" s="17"/>
      <c r="FK5" s="17"/>
      <c r="FL5" s="17"/>
      <c r="FM5" s="17"/>
      <c r="FN5" s="17"/>
      <c r="FO5" s="17"/>
      <c r="FP5" s="17"/>
      <c r="FQ5" s="17"/>
      <c r="FR5" s="17"/>
      <c r="FS5" s="17"/>
      <c r="FT5" s="17"/>
      <c r="FU5" s="17"/>
      <c r="FV5" s="17"/>
      <c r="FW5" s="17"/>
      <c r="FX5" s="17"/>
      <c r="FY5" s="17"/>
      <c r="FZ5" s="17"/>
      <c r="GA5" s="17"/>
      <c r="GB5" s="17"/>
      <c r="GC5" s="17"/>
      <c r="GD5" s="17"/>
      <c r="GE5" s="17"/>
      <c r="GF5" s="17"/>
      <c r="GG5" s="17"/>
      <c r="GH5" s="17"/>
      <c r="GI5" s="17"/>
      <c r="GJ5" s="17"/>
      <c r="GK5" s="17"/>
      <c r="GL5" s="17"/>
      <c r="GM5" s="17"/>
      <c r="GN5" s="17"/>
      <c r="GO5" s="17"/>
      <c r="GP5" s="17"/>
      <c r="GQ5" s="17"/>
      <c r="GR5" s="17"/>
      <c r="GS5" s="17"/>
      <c r="GT5" s="17"/>
      <c r="GU5" s="17"/>
      <c r="GV5" s="17"/>
      <c r="GW5" s="17"/>
      <c r="GX5" s="17"/>
      <c r="GY5" s="17"/>
      <c r="GZ5" s="17"/>
      <c r="HA5" s="17"/>
      <c r="HB5" s="17"/>
      <c r="HC5" s="17"/>
      <c r="HD5" s="17"/>
      <c r="HE5" s="17"/>
      <c r="HF5" s="17"/>
      <c r="HG5" s="17"/>
      <c r="HH5" s="17"/>
      <c r="HI5" s="17"/>
      <c r="HJ5" s="17"/>
      <c r="HK5" s="17"/>
      <c r="HL5" s="17"/>
      <c r="HM5" s="17"/>
      <c r="HN5" s="17"/>
      <c r="HO5" s="17"/>
      <c r="HP5" s="17"/>
      <c r="HQ5" s="17"/>
      <c r="HR5" s="17"/>
      <c r="HS5" s="17"/>
      <c r="HT5" s="17"/>
      <c r="HU5" s="17"/>
      <c r="HV5" s="17"/>
      <c r="HW5" s="17"/>
      <c r="HX5" s="17"/>
      <c r="HY5" s="17"/>
      <c r="HZ5" s="17"/>
      <c r="IA5" s="17"/>
      <c r="IB5" s="17"/>
      <c r="IC5" s="17"/>
      <c r="ID5" s="17"/>
      <c r="IE5" s="17"/>
      <c r="IF5" s="17"/>
      <c r="IG5" s="17"/>
      <c r="IH5" s="17"/>
      <c r="II5" s="17"/>
      <c r="IJ5" s="17"/>
      <c r="IK5" s="17"/>
      <c r="IL5" s="17"/>
      <c r="IM5" s="17"/>
      <c r="IN5" s="17"/>
      <c r="IO5" s="17"/>
      <c r="IP5" s="17"/>
      <c r="IQ5" s="17"/>
      <c r="IR5" s="17"/>
      <c r="IS5" s="17"/>
      <c r="IT5" s="17"/>
      <c r="IU5" s="17"/>
      <c r="IV5" s="17"/>
    </row>
    <row r="6" s="18" customFormat="true" ht="16.5" hidden="false" customHeight="false" outlineLevel="0" collapsed="false">
      <c r="A6" s="13"/>
      <c r="B6" s="14" t="n">
        <v>3</v>
      </c>
      <c r="C6" s="15" t="n">
        <v>0.942645530184185</v>
      </c>
      <c r="D6" s="15" t="n">
        <v>0.946071388718393</v>
      </c>
      <c r="E6" s="15" t="n">
        <v>0.988493262801412</v>
      </c>
      <c r="F6" s="15" t="n">
        <v>1.05726968167448</v>
      </c>
      <c r="G6" s="15" t="n">
        <v>1.03680497023649</v>
      </c>
      <c r="H6" s="15" t="n">
        <v>0.947415183121929</v>
      </c>
      <c r="I6" s="15" t="n">
        <v>1.03207411663711</v>
      </c>
      <c r="J6" s="15" t="n">
        <v>0.978948591210736</v>
      </c>
      <c r="K6" s="15" t="n">
        <v>1.07988551298111</v>
      </c>
      <c r="L6" s="15" t="n">
        <v>0.934112891651744</v>
      </c>
      <c r="M6" s="15" t="n">
        <v>1.04624139120848</v>
      </c>
      <c r="N6" s="15" t="n">
        <v>0.992818361435614</v>
      </c>
      <c r="O6" s="15" t="n">
        <v>1.02295274173985</v>
      </c>
      <c r="P6" s="15" t="n">
        <v>0.993633307450089</v>
      </c>
      <c r="Q6" s="15" t="n">
        <v>0.989058851815567</v>
      </c>
      <c r="R6" s="15" t="n">
        <v>0.99584960588713</v>
      </c>
      <c r="S6" s="15" t="n">
        <v>0.996273614581303</v>
      </c>
      <c r="T6" s="15" t="n">
        <v>1.05758495589391</v>
      </c>
      <c r="U6" s="15" t="n">
        <v>1.00437603834465</v>
      </c>
      <c r="V6" s="15" t="n">
        <v>0.930660893990258</v>
      </c>
      <c r="W6" s="15" t="n">
        <v>0.867487731759501</v>
      </c>
      <c r="X6" s="15" t="n">
        <v>0.9766915048266</v>
      </c>
      <c r="Y6" s="15" t="n">
        <v>0.939253004250538</v>
      </c>
      <c r="Z6" s="15" t="n">
        <v>0.966644112850992</v>
      </c>
      <c r="AA6" s="15" t="n">
        <v>1.06910508530963</v>
      </c>
      <c r="AB6" s="15" t="n">
        <v>1.01998931442367</v>
      </c>
      <c r="AC6" s="15" t="n">
        <v>1.00805729063228</v>
      </c>
      <c r="AD6" s="15" t="n">
        <v>0.961945938993284</v>
      </c>
      <c r="AE6" s="15" t="n">
        <v>1.06496706763435</v>
      </c>
      <c r="AF6" s="15" t="n">
        <v>1.01408821938612</v>
      </c>
      <c r="AG6" s="15" t="n">
        <v>1.03543510810123</v>
      </c>
      <c r="AH6" s="15" t="n">
        <v>0.926585547757382</v>
      </c>
      <c r="AI6" s="15" t="n">
        <v>0.979337232012512</v>
      </c>
      <c r="AJ6" s="15" t="n">
        <v>1.03848363520532</v>
      </c>
      <c r="AK6" s="15" t="n">
        <v>1.06525028757597</v>
      </c>
      <c r="AL6" s="15" t="n">
        <v>0.969107169660632</v>
      </c>
      <c r="AM6" s="15" t="n">
        <v>1.00097226009711</v>
      </c>
      <c r="AN6" s="15" t="n">
        <v>1.03615370278543</v>
      </c>
      <c r="AO6" s="15" t="n">
        <v>1.02670839334335</v>
      </c>
      <c r="AP6" s="15" t="n">
        <v>0.983381689040005</v>
      </c>
      <c r="AQ6" s="15" t="n">
        <v>0.93471564883958</v>
      </c>
      <c r="AR6" s="15" t="n">
        <v>0.981296991749928</v>
      </c>
      <c r="AS6" s="15" t="n">
        <v>0.998811677032086</v>
      </c>
      <c r="AT6" s="15" t="n">
        <v>0.980971583020714</v>
      </c>
      <c r="AU6" s="15" t="n">
        <v>0.988285138216562</v>
      </c>
      <c r="AV6" s="15" t="n">
        <v>0.993485782773898</v>
      </c>
      <c r="AW6" s="15" t="n">
        <v>1.02317062246118</v>
      </c>
      <c r="AX6" s="15" t="n">
        <v>1.0204289697733</v>
      </c>
      <c r="AY6" s="15" t="n">
        <v>0.960402798648874</v>
      </c>
      <c r="AZ6" s="15" t="n">
        <v>1.02795336777205</v>
      </c>
      <c r="BA6" s="15" t="n">
        <v>1.05092893106705</v>
      </c>
      <c r="BB6" s="15" t="n">
        <v>1.03978296369667</v>
      </c>
      <c r="BC6" s="15" t="n">
        <v>0.965439759096539</v>
      </c>
      <c r="BD6" s="15" t="n">
        <v>0.946434562615279</v>
      </c>
      <c r="BE6" s="15" t="n">
        <v>1.06427852937793</v>
      </c>
      <c r="BF6" s="15" t="n">
        <v>0.989369786490301</v>
      </c>
      <c r="BG6" s="15" t="n">
        <v>0.878352237109727</v>
      </c>
      <c r="BH6" s="15" t="n">
        <v>0.975081379270675</v>
      </c>
      <c r="BI6" s="15" t="n">
        <v>0.977212568194609</v>
      </c>
      <c r="BJ6" s="15" t="n">
        <v>0.983340730954399</v>
      </c>
      <c r="BK6" s="15" t="n">
        <v>0.930681924935134</v>
      </c>
      <c r="BL6" s="15" t="n">
        <v>0.867074380681646</v>
      </c>
      <c r="BM6" s="15" t="n">
        <v>1.06007952945712</v>
      </c>
      <c r="BN6" s="15" t="n">
        <v>1.04670729954266</v>
      </c>
      <c r="BO6" s="15" t="n">
        <v>1.03573007784562</v>
      </c>
      <c r="BP6" s="15" t="n">
        <v>0.982224571499687</v>
      </c>
      <c r="BQ6" s="15" t="n">
        <v>1.04872117473269</v>
      </c>
      <c r="BR6" s="15" t="n">
        <v>0.977525778182934</v>
      </c>
      <c r="BS6" s="15" t="n">
        <v>0.966206917924191</v>
      </c>
      <c r="BT6" s="15" t="n">
        <v>1.01932030727602</v>
      </c>
      <c r="BU6" s="15" t="n">
        <v>1.02733461757973</v>
      </c>
      <c r="BV6" s="15" t="n">
        <v>0.974966733459175</v>
      </c>
      <c r="BW6" s="15" t="n">
        <v>0.976198508670989</v>
      </c>
      <c r="BX6" s="15" t="n">
        <v>0.94201565575295</v>
      </c>
      <c r="BY6" s="15" t="n">
        <v>0.961969398607626</v>
      </c>
      <c r="BZ6" s="15" t="n">
        <v>0.968876192530316</v>
      </c>
      <c r="CA6" s="15" t="n">
        <v>0.987042420869408</v>
      </c>
      <c r="CB6" s="15" t="n">
        <v>0.96126958000802</v>
      </c>
      <c r="CC6" s="15" t="n">
        <v>0.940850673933034</v>
      </c>
      <c r="CD6" s="15" t="n">
        <v>1.02056621434878</v>
      </c>
      <c r="CE6" s="15" t="n">
        <v>1.00162544460228</v>
      </c>
      <c r="CF6" s="15" t="n">
        <v>0.956406040930901</v>
      </c>
      <c r="CG6" s="15" t="n">
        <v>0.966697447497788</v>
      </c>
      <c r="CH6" s="15" t="n">
        <v>0.94610051185454</v>
      </c>
      <c r="CI6" s="15" t="n">
        <v>1.03930228735909</v>
      </c>
      <c r="CJ6" s="15" t="n">
        <v>0.979635149349458</v>
      </c>
      <c r="CK6" s="15" t="n">
        <v>0.955717305045386</v>
      </c>
      <c r="CL6" s="15" t="n">
        <v>0.986063711262991</v>
      </c>
      <c r="CM6" s="15" t="n">
        <v>0.979569294441739</v>
      </c>
      <c r="CN6" s="15" t="n">
        <v>1.02400191986596</v>
      </c>
      <c r="CO6" s="15" t="n">
        <v>0.983518193019947</v>
      </c>
      <c r="CP6" s="15" t="n">
        <v>1.00659634517557</v>
      </c>
      <c r="CQ6" s="15" t="n">
        <v>0.98457083656159</v>
      </c>
      <c r="CR6" s="15" t="n">
        <v>0.972581822124375</v>
      </c>
      <c r="CS6" s="15" t="n">
        <v>0.960772472187987</v>
      </c>
      <c r="CT6" s="15" t="n">
        <v>0.983946948553309</v>
      </c>
      <c r="CU6" s="15" t="n">
        <v>0.988926108885228</v>
      </c>
      <c r="CV6" s="15" t="n">
        <v>1.04452191335414</v>
      </c>
      <c r="CW6" s="15" t="n">
        <v>1.10413254611602</v>
      </c>
      <c r="CX6" s="15" t="n">
        <v>0.962581497375531</v>
      </c>
      <c r="CY6" s="15" t="n">
        <v>0.986795571376649</v>
      </c>
      <c r="CZ6" s="15" t="n">
        <v>1.05969416687677</v>
      </c>
      <c r="DA6" s="15" t="n">
        <v>0.913155851877675</v>
      </c>
      <c r="DB6" s="15" t="n">
        <v>0.953567087482373</v>
      </c>
      <c r="DC6" s="15" t="n">
        <v>0.955809919493621</v>
      </c>
      <c r="DD6" s="15" t="n">
        <v>0.960691455565908</v>
      </c>
      <c r="DE6" s="15" t="n">
        <v>1.00976793044896</v>
      </c>
      <c r="DF6" s="15" t="n">
        <v>0.97368408609679</v>
      </c>
      <c r="DG6" s="15" t="n">
        <v>1.05970347945968</v>
      </c>
      <c r="DH6" s="15" t="n">
        <v>1.06715689398228</v>
      </c>
      <c r="DI6" s="15" t="n">
        <v>0.983562392478837</v>
      </c>
      <c r="DJ6" s="15" t="n">
        <v>1.00079727921031</v>
      </c>
      <c r="DK6" s="15" t="n">
        <v>0.960926026326583</v>
      </c>
      <c r="DL6" s="15" t="n">
        <v>0.980104468745004</v>
      </c>
      <c r="DM6" s="15" t="n">
        <v>0.977266757700159</v>
      </c>
      <c r="DN6" s="15" t="n">
        <v>1.07846214540929</v>
      </c>
      <c r="DO6" s="15" t="n">
        <v>0.956405272499108</v>
      </c>
      <c r="DP6" s="15" t="n">
        <v>1.0205755296344</v>
      </c>
      <c r="DQ6" s="15" t="n">
        <v>0.94693462311565</v>
      </c>
      <c r="DR6" s="15" t="n">
        <v>1.04842300443435</v>
      </c>
      <c r="DS6" s="15" t="n">
        <v>0.993027721636491</v>
      </c>
      <c r="DT6" s="15" t="n">
        <v>0.977596197532807</v>
      </c>
      <c r="DU6" s="15" t="n">
        <v>1.06839470148528</v>
      </c>
      <c r="DV6" s="15" t="n">
        <v>1.02765589502988</v>
      </c>
      <c r="DW6" s="15" t="n">
        <v>1.02987157176771</v>
      </c>
      <c r="DX6" s="15" t="n">
        <v>1.06180759985781</v>
      </c>
      <c r="DY6" s="15" t="n">
        <v>1.03148746153189</v>
      </c>
      <c r="DZ6" s="15" t="n">
        <v>0.923401046672937</v>
      </c>
      <c r="EA6" s="15" t="n">
        <v>1.02138348806973</v>
      </c>
      <c r="EB6" s="15" t="n">
        <v>0.997270166980667</v>
      </c>
      <c r="EC6" s="15" t="n">
        <v>0.970613596882533</v>
      </c>
      <c r="ED6" s="15" t="n">
        <v>0.955119851733218</v>
      </c>
      <c r="EE6" s="15" t="n">
        <v>0.992022455290132</v>
      </c>
      <c r="EF6" s="15" t="n">
        <v>1.0008205531063</v>
      </c>
      <c r="EG6" s="15" t="n">
        <v>0.931223751008414</v>
      </c>
      <c r="EH6" s="15" t="n">
        <v>1.02378819122083</v>
      </c>
      <c r="EI6" s="15" t="n">
        <v>0.993784259583303</v>
      </c>
      <c r="EJ6" s="15" t="n">
        <v>0.990388827765364</v>
      </c>
      <c r="EK6" s="15" t="n">
        <v>0.992473394458712</v>
      </c>
      <c r="EL6" s="15" t="n">
        <v>1.03323300980164</v>
      </c>
      <c r="EM6" s="15" t="n">
        <v>1.01242523995007</v>
      </c>
      <c r="EN6" s="15" t="n">
        <v>0.98520419792595</v>
      </c>
      <c r="EO6" s="15" t="n">
        <v>1.02874514070192</v>
      </c>
      <c r="EP6" s="15" t="n">
        <v>0.97555670418515</v>
      </c>
      <c r="EQ6" s="15" t="n">
        <v>0.954518172469662</v>
      </c>
      <c r="ER6" s="15" t="n">
        <v>0.976033077317209</v>
      </c>
      <c r="ES6" s="15" t="n">
        <v>0.945498398624111</v>
      </c>
      <c r="ET6" s="15" t="n">
        <v>1.00666533503031</v>
      </c>
      <c r="EU6" s="15" t="n">
        <v>0.914613501586823</v>
      </c>
      <c r="EV6" s="15" t="n">
        <v>0.953280445283253</v>
      </c>
      <c r="EW6" s="15" t="n">
        <v>0.938513978276441</v>
      </c>
      <c r="EX6" s="15" t="n">
        <v>0.965334221316193</v>
      </c>
      <c r="EY6" s="15" t="n">
        <v>1.00335766581652</v>
      </c>
      <c r="EZ6" s="15" t="n">
        <v>0.989915394161275</v>
      </c>
      <c r="FA6" s="15" t="n">
        <v>1.0109115269711</v>
      </c>
      <c r="FB6" s="15" t="n">
        <v>0.966562328612552</v>
      </c>
      <c r="FC6" s="16" t="n">
        <v>0.996371519031439</v>
      </c>
      <c r="FD6" s="17"/>
      <c r="FE6" s="17"/>
      <c r="FF6" s="17"/>
      <c r="FG6" s="17"/>
      <c r="FH6" s="17"/>
      <c r="FI6" s="17"/>
      <c r="FJ6" s="17"/>
      <c r="FK6" s="17"/>
      <c r="FL6" s="17"/>
      <c r="FM6" s="17"/>
      <c r="FN6" s="17"/>
      <c r="FO6" s="17"/>
      <c r="FP6" s="17"/>
      <c r="FQ6" s="17"/>
      <c r="FR6" s="17"/>
      <c r="FS6" s="17"/>
      <c r="FT6" s="17"/>
      <c r="FU6" s="17"/>
      <c r="FV6" s="17"/>
      <c r="FW6" s="17"/>
      <c r="FX6" s="17"/>
      <c r="FY6" s="17"/>
      <c r="FZ6" s="17"/>
      <c r="GA6" s="17"/>
      <c r="GB6" s="17"/>
      <c r="GC6" s="17"/>
      <c r="GD6" s="17"/>
      <c r="GE6" s="17"/>
      <c r="GF6" s="17"/>
      <c r="GG6" s="17"/>
      <c r="GH6" s="17"/>
      <c r="GI6" s="17"/>
      <c r="GJ6" s="17"/>
      <c r="GK6" s="17"/>
      <c r="GL6" s="17"/>
      <c r="GM6" s="17"/>
      <c r="GN6" s="17"/>
      <c r="GO6" s="17"/>
      <c r="GP6" s="17"/>
      <c r="GQ6" s="17"/>
      <c r="GR6" s="17"/>
      <c r="GS6" s="17"/>
      <c r="GT6" s="17"/>
      <c r="GU6" s="17"/>
      <c r="GV6" s="17"/>
      <c r="GW6" s="17"/>
      <c r="GX6" s="17"/>
      <c r="GY6" s="17"/>
      <c r="GZ6" s="17"/>
      <c r="HA6" s="17"/>
      <c r="HB6" s="17"/>
      <c r="HC6" s="17"/>
      <c r="HD6" s="17"/>
      <c r="HE6" s="17"/>
      <c r="HF6" s="17"/>
      <c r="HG6" s="17"/>
      <c r="HH6" s="17"/>
      <c r="HI6" s="17"/>
      <c r="HJ6" s="17"/>
      <c r="HK6" s="17"/>
      <c r="HL6" s="17"/>
      <c r="HM6" s="17"/>
      <c r="HN6" s="17"/>
      <c r="HO6" s="17"/>
      <c r="HP6" s="17"/>
      <c r="HQ6" s="17"/>
      <c r="HR6" s="17"/>
      <c r="HS6" s="17"/>
      <c r="HT6" s="17"/>
      <c r="HU6" s="17"/>
      <c r="HV6" s="17"/>
      <c r="HW6" s="17"/>
      <c r="HX6" s="17"/>
      <c r="HY6" s="17"/>
      <c r="HZ6" s="17"/>
      <c r="IA6" s="17"/>
      <c r="IB6" s="17"/>
      <c r="IC6" s="17"/>
      <c r="ID6" s="17"/>
      <c r="IE6" s="17"/>
      <c r="IF6" s="17"/>
      <c r="IG6" s="17"/>
      <c r="IH6" s="17"/>
      <c r="II6" s="17"/>
      <c r="IJ6" s="17"/>
      <c r="IK6" s="17"/>
      <c r="IL6" s="17"/>
      <c r="IM6" s="17"/>
      <c r="IN6" s="17"/>
      <c r="IO6" s="17"/>
      <c r="IP6" s="17"/>
      <c r="IQ6" s="17"/>
      <c r="IR6" s="17"/>
      <c r="IS6" s="17"/>
      <c r="IT6" s="17"/>
      <c r="IU6" s="17"/>
      <c r="IV6" s="17"/>
    </row>
    <row r="7" s="18" customFormat="true" ht="16.5" hidden="false" customHeight="false" outlineLevel="0" collapsed="false">
      <c r="A7" s="13"/>
      <c r="B7" s="14" t="n">
        <v>4</v>
      </c>
      <c r="C7" s="15" t="n">
        <v>0.943610985795203</v>
      </c>
      <c r="D7" s="15" t="n">
        <v>1.03903680988503</v>
      </c>
      <c r="E7" s="15" t="n">
        <v>0.975295555397908</v>
      </c>
      <c r="F7" s="15" t="n">
        <v>1.06764213562467</v>
      </c>
      <c r="G7" s="15" t="n">
        <v>0.901657024972055</v>
      </c>
      <c r="H7" s="15" t="n">
        <v>0.936799840715958</v>
      </c>
      <c r="I7" s="15" t="n">
        <v>1.13763167820045</v>
      </c>
      <c r="J7" s="15" t="n">
        <v>0.89596334520498</v>
      </c>
      <c r="K7" s="15" t="n">
        <v>1.02910883191274</v>
      </c>
      <c r="L7" s="15" t="n">
        <v>1.00799952691745</v>
      </c>
      <c r="M7" s="15" t="n">
        <v>1.15238666181807</v>
      </c>
      <c r="N7" s="15" t="n">
        <v>1.05608947422797</v>
      </c>
      <c r="O7" s="15" t="n">
        <v>0.927583250784009</v>
      </c>
      <c r="P7" s="15" t="n">
        <v>0.947322569234675</v>
      </c>
      <c r="Q7" s="15" t="n">
        <v>0.914118399333027</v>
      </c>
      <c r="R7" s="15" t="n">
        <v>0.922174590418537</v>
      </c>
      <c r="S7" s="15" t="n">
        <v>0.881924103236102</v>
      </c>
      <c r="T7" s="15" t="n">
        <v>1.03268001544933</v>
      </c>
      <c r="U7" s="15" t="n">
        <v>0.941294885674518</v>
      </c>
      <c r="V7" s="15" t="n">
        <v>1.00102592069143</v>
      </c>
      <c r="W7" s="15" t="n">
        <v>1.04763192726377</v>
      </c>
      <c r="X7" s="15" t="n">
        <v>0.906475466914197</v>
      </c>
      <c r="Y7" s="15" t="n">
        <v>0.96132287124695</v>
      </c>
      <c r="Z7" s="15" t="n">
        <v>0.999877070523011</v>
      </c>
      <c r="AA7" s="15" t="n">
        <v>1.00626210577231</v>
      </c>
      <c r="AB7" s="15" t="n">
        <v>0.879632309020089</v>
      </c>
      <c r="AC7" s="15" t="n">
        <v>1.08087463353244</v>
      </c>
      <c r="AD7" s="15" t="n">
        <v>0.957810647516583</v>
      </c>
      <c r="AE7" s="15" t="n">
        <v>0.982691971937651</v>
      </c>
      <c r="AF7" s="15" t="n">
        <v>0.965816256463896</v>
      </c>
      <c r="AG7" s="15" t="n">
        <v>0.907699962330509</v>
      </c>
      <c r="AH7" s="15" t="n">
        <v>1.04467206955919</v>
      </c>
      <c r="AI7" s="15" t="n">
        <v>1.13589911370692</v>
      </c>
      <c r="AJ7" s="15" t="n">
        <v>1.12050595450229</v>
      </c>
      <c r="AK7" s="15" t="n">
        <v>1.08656563839721</v>
      </c>
      <c r="AL7" s="15" t="n">
        <v>1.06480326345578</v>
      </c>
      <c r="AM7" s="15" t="n">
        <v>0.818113178268335</v>
      </c>
      <c r="AN7" s="15" t="n">
        <v>1.02626854919129</v>
      </c>
      <c r="AO7" s="15" t="n">
        <v>1.03657872308703</v>
      </c>
      <c r="AP7" s="15" t="n">
        <v>1.08245622472982</v>
      </c>
      <c r="AQ7" s="15" t="n">
        <v>0.875468942192751</v>
      </c>
      <c r="AR7" s="15" t="n">
        <v>0.863564779113209</v>
      </c>
      <c r="AS7" s="15" t="n">
        <v>0.970116262362462</v>
      </c>
      <c r="AT7" s="15" t="n">
        <v>1.08625976649608</v>
      </c>
      <c r="AU7" s="15" t="n">
        <v>0.96979684123885</v>
      </c>
      <c r="AV7" s="15" t="n">
        <v>1.03416487201794</v>
      </c>
      <c r="AW7" s="15" t="n">
        <v>0.951979572568314</v>
      </c>
      <c r="AX7" s="15" t="n">
        <v>0.953480239303721</v>
      </c>
      <c r="AY7" s="15" t="n">
        <v>0.920657709434716</v>
      </c>
      <c r="AZ7" s="15" t="n">
        <v>1.10804737936383</v>
      </c>
      <c r="BA7" s="15" t="n">
        <v>1.06878033213856</v>
      </c>
      <c r="BB7" s="15" t="n">
        <v>1.0066110995045</v>
      </c>
      <c r="BC7" s="15" t="n">
        <v>1.07438255710033</v>
      </c>
      <c r="BD7" s="15" t="n">
        <v>0.989820522661184</v>
      </c>
      <c r="BE7" s="15" t="n">
        <v>0.940775133948007</v>
      </c>
      <c r="BF7" s="15" t="n">
        <v>0.984115469700085</v>
      </c>
      <c r="BG7" s="15" t="n">
        <v>0.931790296066634</v>
      </c>
      <c r="BH7" s="15" t="n">
        <v>0.924490837185464</v>
      </c>
      <c r="BI7" s="15" t="n">
        <v>1.00208172544096</v>
      </c>
      <c r="BJ7" s="15" t="n">
        <v>0.88587666989106</v>
      </c>
      <c r="BK7" s="15" t="n">
        <v>0.857935612073809</v>
      </c>
      <c r="BL7" s="15" t="n">
        <v>1.08373182245906</v>
      </c>
      <c r="BM7" s="15" t="n">
        <v>1.02278647703071</v>
      </c>
      <c r="BN7" s="15" t="n">
        <v>0.907348442516238</v>
      </c>
      <c r="BO7" s="15" t="n">
        <v>0.975776209953509</v>
      </c>
      <c r="BP7" s="15" t="n">
        <v>0.925348772548702</v>
      </c>
      <c r="BQ7" s="15" t="n">
        <v>0.917986731500051</v>
      </c>
      <c r="BR7" s="15" t="n">
        <v>0.868374460623768</v>
      </c>
      <c r="BS7" s="15" t="n">
        <v>0.9368244523169</v>
      </c>
      <c r="BT7" s="15" t="n">
        <v>0.947412970853615</v>
      </c>
      <c r="BU7" s="15" t="n">
        <v>1.09189872019821</v>
      </c>
      <c r="BV7" s="15" t="n">
        <v>1.04963150594605</v>
      </c>
      <c r="BW7" s="15" t="n">
        <v>0.986137624487591</v>
      </c>
      <c r="BX7" s="15" t="n">
        <v>1.05582996354863</v>
      </c>
      <c r="BY7" s="15" t="n">
        <v>0.904972833491465</v>
      </c>
      <c r="BZ7" s="15" t="n">
        <v>1.05229400553376</v>
      </c>
      <c r="CA7" s="15" t="n">
        <v>1.045996772303</v>
      </c>
      <c r="CB7" s="15" t="n">
        <v>0.884641275887003</v>
      </c>
      <c r="CC7" s="15" t="n">
        <v>0.966372670810379</v>
      </c>
      <c r="CD7" s="15" t="n">
        <v>0.916842276931008</v>
      </c>
      <c r="CE7" s="15" t="n">
        <v>1.03003652110685</v>
      </c>
      <c r="CF7" s="15" t="n">
        <v>0.986607121857522</v>
      </c>
      <c r="CG7" s="15" t="n">
        <v>0.902946552696203</v>
      </c>
      <c r="CH7" s="15" t="n">
        <v>0.995983799493896</v>
      </c>
      <c r="CI7" s="15" t="n">
        <v>0.961063836278617</v>
      </c>
      <c r="CJ7" s="15" t="n">
        <v>0.977740771061829</v>
      </c>
      <c r="CK7" s="15" t="n">
        <v>0.868378257502458</v>
      </c>
      <c r="CL7" s="15" t="n">
        <v>0.961986084872072</v>
      </c>
      <c r="CM7" s="15" t="n">
        <v>1.0419141220914</v>
      </c>
      <c r="CN7" s="15" t="n">
        <v>0.909517496116899</v>
      </c>
      <c r="CO7" s="15" t="n">
        <v>0.918001187676224</v>
      </c>
      <c r="CP7" s="15" t="n">
        <v>1.04584518481848</v>
      </c>
      <c r="CQ7" s="15" t="n">
        <v>0.900687095849298</v>
      </c>
      <c r="CR7" s="15" t="n">
        <v>1.0114191114332</v>
      </c>
      <c r="CS7" s="15" t="n">
        <v>0.865054975329789</v>
      </c>
      <c r="CT7" s="15" t="n">
        <v>0.873159898664714</v>
      </c>
      <c r="CU7" s="15" t="n">
        <v>0.963677567076898</v>
      </c>
      <c r="CV7" s="15" t="n">
        <v>1.09709999061824</v>
      </c>
      <c r="CW7" s="15" t="n">
        <v>1.14464773309596</v>
      </c>
      <c r="CX7" s="15" t="n">
        <v>0.911268896543197</v>
      </c>
      <c r="CY7" s="15" t="n">
        <v>0.960842030713661</v>
      </c>
      <c r="CZ7" s="15" t="n">
        <v>1.06569135146641</v>
      </c>
      <c r="DA7" s="15" t="n">
        <v>0.878360390698868</v>
      </c>
      <c r="DB7" s="15" t="n">
        <v>0.903823877975777</v>
      </c>
      <c r="DC7" s="15" t="n">
        <v>0.879661571396031</v>
      </c>
      <c r="DD7" s="15" t="n">
        <v>0.942227804937465</v>
      </c>
      <c r="DE7" s="15" t="n">
        <v>0.862624501277534</v>
      </c>
      <c r="DF7" s="15" t="n">
        <v>0.818331176153192</v>
      </c>
      <c r="DG7" s="15" t="n">
        <v>1.11124767048509</v>
      </c>
      <c r="DH7" s="15" t="n">
        <v>0.989860666513196</v>
      </c>
      <c r="DI7" s="15" t="n">
        <v>1.10001052695651</v>
      </c>
      <c r="DJ7" s="15" t="n">
        <v>1.11164287089695</v>
      </c>
      <c r="DK7" s="15" t="n">
        <v>0.901700568440114</v>
      </c>
      <c r="DL7" s="15" t="n">
        <v>0.928870787946631</v>
      </c>
      <c r="DM7" s="15" t="n">
        <v>0.9268644767269</v>
      </c>
      <c r="DN7" s="15" t="n">
        <v>0.958023274303721</v>
      </c>
      <c r="DO7" s="15" t="n">
        <v>1.09105897268644</v>
      </c>
      <c r="DP7" s="15" t="n">
        <v>0.990980212244902</v>
      </c>
      <c r="DQ7" s="15" t="n">
        <v>0.890377471371624</v>
      </c>
      <c r="DR7" s="15" t="n">
        <v>0.960353580611457</v>
      </c>
      <c r="DS7" s="15" t="n">
        <v>0.903239228888422</v>
      </c>
      <c r="DT7" s="15" t="n">
        <v>0.921933515923516</v>
      </c>
      <c r="DU7" s="15" t="n">
        <v>1.03987286777927</v>
      </c>
      <c r="DV7" s="15" t="n">
        <v>0.928350479090495</v>
      </c>
      <c r="DW7" s="15" t="n">
        <v>1.01921273049567</v>
      </c>
      <c r="DX7" s="15" t="n">
        <v>0.978135434230277</v>
      </c>
      <c r="DY7" s="15" t="n">
        <v>1.0420858347399</v>
      </c>
      <c r="DZ7" s="15" t="n">
        <v>0.972546406215793</v>
      </c>
      <c r="EA7" s="15" t="n">
        <v>1.00088777157032</v>
      </c>
      <c r="EB7" s="15" t="n">
        <v>0.911471205701528</v>
      </c>
      <c r="EC7" s="15" t="n">
        <v>0.960110432026025</v>
      </c>
      <c r="ED7" s="15" t="n">
        <v>1.0570456062906</v>
      </c>
      <c r="EE7" s="15" t="n">
        <v>0.974630537043146</v>
      </c>
      <c r="EF7" s="15" t="n">
        <v>0.990933011197628</v>
      </c>
      <c r="EG7" s="15" t="n">
        <v>0.814148807125203</v>
      </c>
      <c r="EH7" s="15" t="n">
        <v>1.11132811691031</v>
      </c>
      <c r="EI7" s="15" t="n">
        <v>1.13594420997416</v>
      </c>
      <c r="EJ7" s="15" t="n">
        <v>1.15743796413959</v>
      </c>
      <c r="EK7" s="15" t="n">
        <v>1.10382786827536</v>
      </c>
      <c r="EL7" s="15" t="n">
        <v>0.961349709233631</v>
      </c>
      <c r="EM7" s="15" t="n">
        <v>0.96774902907211</v>
      </c>
      <c r="EN7" s="15" t="n">
        <v>0.946623472330218</v>
      </c>
      <c r="EO7" s="15" t="n">
        <v>1.0106493466987</v>
      </c>
      <c r="EP7" s="15" t="n">
        <v>0.897914889634001</v>
      </c>
      <c r="EQ7" s="15" t="n">
        <v>1.04931424489973</v>
      </c>
      <c r="ER7" s="15" t="n">
        <v>0.999849610540279</v>
      </c>
      <c r="ES7" s="15" t="n">
        <v>0.869245722039402</v>
      </c>
      <c r="ET7" s="15" t="n">
        <v>0.885008941400022</v>
      </c>
      <c r="EU7" s="15" t="n">
        <v>0.849698138223222</v>
      </c>
      <c r="EV7" s="15" t="n">
        <v>0.905152203753125</v>
      </c>
      <c r="EW7" s="15" t="n">
        <v>0.988021821099328</v>
      </c>
      <c r="EX7" s="15" t="n">
        <v>0.890355409111875</v>
      </c>
      <c r="EY7" s="15" t="n">
        <v>0.94736228009433</v>
      </c>
      <c r="EZ7" s="15" t="n">
        <v>0.999304003986449</v>
      </c>
      <c r="FA7" s="15" t="n">
        <v>0.919368640380226</v>
      </c>
      <c r="FB7" s="15" t="n">
        <v>0.913641416923445</v>
      </c>
      <c r="FC7" s="16" t="n">
        <v>0.996577879149045</v>
      </c>
      <c r="FD7" s="17"/>
      <c r="FE7" s="17"/>
      <c r="FF7" s="17"/>
      <c r="FG7" s="17"/>
      <c r="FH7" s="17"/>
      <c r="FI7" s="17"/>
      <c r="FJ7" s="17"/>
      <c r="FK7" s="17"/>
      <c r="FL7" s="17"/>
      <c r="FM7" s="17"/>
      <c r="FN7" s="17"/>
      <c r="FO7" s="17"/>
      <c r="FP7" s="17"/>
      <c r="FQ7" s="17"/>
      <c r="FR7" s="17"/>
      <c r="FS7" s="17"/>
      <c r="FT7" s="17"/>
      <c r="FU7" s="17"/>
      <c r="FV7" s="17"/>
      <c r="FW7" s="17"/>
      <c r="FX7" s="17"/>
      <c r="FY7" s="17"/>
      <c r="FZ7" s="17"/>
      <c r="GA7" s="17"/>
      <c r="GB7" s="17"/>
      <c r="GC7" s="17"/>
      <c r="GD7" s="17"/>
      <c r="GE7" s="17"/>
      <c r="GF7" s="17"/>
      <c r="GG7" s="17"/>
      <c r="GH7" s="17"/>
      <c r="GI7" s="17"/>
      <c r="GJ7" s="17"/>
      <c r="GK7" s="17"/>
      <c r="GL7" s="17"/>
      <c r="GM7" s="17"/>
      <c r="GN7" s="17"/>
      <c r="GO7" s="17"/>
      <c r="GP7" s="17"/>
      <c r="GQ7" s="17"/>
      <c r="GR7" s="17"/>
      <c r="GS7" s="17"/>
      <c r="GT7" s="17"/>
      <c r="GU7" s="17"/>
      <c r="GV7" s="17"/>
      <c r="GW7" s="17"/>
      <c r="GX7" s="17"/>
      <c r="GY7" s="17"/>
      <c r="GZ7" s="17"/>
      <c r="HA7" s="17"/>
      <c r="HB7" s="17"/>
      <c r="HC7" s="17"/>
      <c r="HD7" s="17"/>
      <c r="HE7" s="17"/>
      <c r="HF7" s="17"/>
      <c r="HG7" s="17"/>
      <c r="HH7" s="17"/>
      <c r="HI7" s="17"/>
      <c r="HJ7" s="17"/>
      <c r="HK7" s="17"/>
      <c r="HL7" s="17"/>
      <c r="HM7" s="17"/>
      <c r="HN7" s="17"/>
      <c r="HO7" s="17"/>
      <c r="HP7" s="17"/>
      <c r="HQ7" s="17"/>
      <c r="HR7" s="17"/>
      <c r="HS7" s="17"/>
      <c r="HT7" s="17"/>
      <c r="HU7" s="17"/>
      <c r="HV7" s="17"/>
      <c r="HW7" s="17"/>
      <c r="HX7" s="17"/>
      <c r="HY7" s="17"/>
      <c r="HZ7" s="17"/>
      <c r="IA7" s="17"/>
      <c r="IB7" s="17"/>
      <c r="IC7" s="17"/>
      <c r="ID7" s="17"/>
      <c r="IE7" s="17"/>
      <c r="IF7" s="17"/>
      <c r="IG7" s="17"/>
      <c r="IH7" s="17"/>
      <c r="II7" s="17"/>
      <c r="IJ7" s="17"/>
      <c r="IK7" s="17"/>
      <c r="IL7" s="17"/>
      <c r="IM7" s="17"/>
      <c r="IN7" s="17"/>
      <c r="IO7" s="17"/>
      <c r="IP7" s="17"/>
      <c r="IQ7" s="17"/>
      <c r="IR7" s="17"/>
      <c r="IS7" s="17"/>
      <c r="IT7" s="17"/>
      <c r="IU7" s="17"/>
      <c r="IV7" s="17"/>
    </row>
    <row r="8" s="18" customFormat="true" ht="16.5" hidden="false" customHeight="false" outlineLevel="0" collapsed="false">
      <c r="A8" s="13"/>
      <c r="B8" s="14" t="n">
        <v>5</v>
      </c>
      <c r="C8" s="15" t="n">
        <v>0.887920657764673</v>
      </c>
      <c r="D8" s="15" t="n">
        <v>0.955441235929757</v>
      </c>
      <c r="E8" s="15" t="n">
        <v>1.0843603638831</v>
      </c>
      <c r="F8" s="15" t="n">
        <v>1.05295581590584</v>
      </c>
      <c r="G8" s="15" t="n">
        <v>1.03363638229299</v>
      </c>
      <c r="H8" s="15" t="n">
        <v>0.978851644119616</v>
      </c>
      <c r="I8" s="15" t="n">
        <v>1.03410969828213</v>
      </c>
      <c r="J8" s="15" t="n">
        <v>0.939861001322493</v>
      </c>
      <c r="K8" s="15" t="n">
        <v>1.08105270711675</v>
      </c>
      <c r="L8" s="15" t="n">
        <v>0.971301723834746</v>
      </c>
      <c r="M8" s="15" t="n">
        <v>1.10662189151799</v>
      </c>
      <c r="N8" s="15" t="n">
        <v>1.0986718961366</v>
      </c>
      <c r="O8" s="15" t="n">
        <v>0.973491088573982</v>
      </c>
      <c r="P8" s="15" t="n">
        <v>0.970161303460055</v>
      </c>
      <c r="Q8" s="15" t="n">
        <v>0.904157551770342</v>
      </c>
      <c r="R8" s="15" t="n">
        <v>1.00282201339193</v>
      </c>
      <c r="S8" s="15" t="n">
        <v>0.933350461353441</v>
      </c>
      <c r="T8" s="15" t="n">
        <v>1.05842750320968</v>
      </c>
      <c r="U8" s="15" t="n">
        <v>0.902622071364031</v>
      </c>
      <c r="V8" s="15" t="n">
        <v>1.00595219299725</v>
      </c>
      <c r="W8" s="15" t="n">
        <v>0.986245970253119</v>
      </c>
      <c r="X8" s="15" t="n">
        <v>1.06348254525425</v>
      </c>
      <c r="Y8" s="15" t="n">
        <v>0.91079124387867</v>
      </c>
      <c r="Z8" s="15" t="n">
        <v>1.06870726802685</v>
      </c>
      <c r="AA8" s="15" t="n">
        <v>1.09484929419762</v>
      </c>
      <c r="AB8" s="15" t="n">
        <v>1.00898338585703</v>
      </c>
      <c r="AC8" s="15" t="n">
        <v>1.07989452052118</v>
      </c>
      <c r="AD8" s="15" t="n">
        <v>0.95264925455586</v>
      </c>
      <c r="AE8" s="15" t="n">
        <v>0.978366580282066</v>
      </c>
      <c r="AF8" s="15" t="n">
        <v>0.977703305635265</v>
      </c>
      <c r="AG8" s="15" t="n">
        <v>0.945902319184902</v>
      </c>
      <c r="AH8" s="15" t="n">
        <v>1.1732443211905</v>
      </c>
      <c r="AI8" s="15" t="n">
        <v>1.07182066314321</v>
      </c>
      <c r="AJ8" s="15" t="n">
        <v>0.990648268572424</v>
      </c>
      <c r="AK8" s="15" t="n">
        <v>0.980131741865556</v>
      </c>
      <c r="AL8" s="15" t="n">
        <v>1.09298072386002</v>
      </c>
      <c r="AM8" s="15" t="n">
        <v>1.0870502036607</v>
      </c>
      <c r="AN8" s="15" t="n">
        <v>0.973122415372686</v>
      </c>
      <c r="AO8" s="15" t="n">
        <v>0.933093083534264</v>
      </c>
      <c r="AP8" s="15" t="n">
        <v>0.9817046942288</v>
      </c>
      <c r="AQ8" s="15" t="n">
        <v>0.985387529143976</v>
      </c>
      <c r="AR8" s="15" t="n">
        <v>1.04087656362141</v>
      </c>
      <c r="AS8" s="15" t="n">
        <v>0.969404939807839</v>
      </c>
      <c r="AT8" s="15" t="n">
        <v>1.02896440238588</v>
      </c>
      <c r="AU8" s="15" t="n">
        <v>1.05755082497078</v>
      </c>
      <c r="AV8" s="15" t="n">
        <v>0.955693467229351</v>
      </c>
      <c r="AW8" s="15" t="n">
        <v>0.957624019000209</v>
      </c>
      <c r="AX8" s="15" t="n">
        <v>0.909119407778984</v>
      </c>
      <c r="AY8" s="15" t="n">
        <v>0.861588066398543</v>
      </c>
      <c r="AZ8" s="15" t="n">
        <v>1.03401944923618</v>
      </c>
      <c r="BA8" s="15" t="n">
        <v>0.97303281019615</v>
      </c>
      <c r="BB8" s="15" t="n">
        <v>1.16364143377347</v>
      </c>
      <c r="BC8" s="15" t="n">
        <v>1.12020272128293</v>
      </c>
      <c r="BD8" s="15" t="n">
        <v>0.889229076045891</v>
      </c>
      <c r="BE8" s="15" t="n">
        <v>0.975643252241239</v>
      </c>
      <c r="BF8" s="15" t="n">
        <v>0.999070349340021</v>
      </c>
      <c r="BG8" s="15" t="n">
        <v>1.02149520392873</v>
      </c>
      <c r="BH8" s="15" t="n">
        <v>0.859883276321068</v>
      </c>
      <c r="BI8" s="15" t="n">
        <v>0.94830534828807</v>
      </c>
      <c r="BJ8" s="15" t="n">
        <v>0.923733939840231</v>
      </c>
      <c r="BK8" s="15" t="n">
        <v>0.944021085063127</v>
      </c>
      <c r="BL8" s="15" t="n">
        <v>1.14105632651326</v>
      </c>
      <c r="BM8" s="15" t="n">
        <v>1.11081415162682</v>
      </c>
      <c r="BN8" s="15" t="n">
        <v>1.03590362421764</v>
      </c>
      <c r="BO8" s="15" t="n">
        <v>1.01109064651397</v>
      </c>
      <c r="BP8" s="15" t="n">
        <v>0.898663138413079</v>
      </c>
      <c r="BQ8" s="15" t="n">
        <v>0.930752530222993</v>
      </c>
      <c r="BR8" s="15" t="n">
        <v>0.988236786336856</v>
      </c>
      <c r="BS8" s="15" t="n">
        <v>0.983783503166093</v>
      </c>
      <c r="BT8" s="15" t="n">
        <v>1.00150026824947</v>
      </c>
      <c r="BU8" s="15" t="n">
        <v>0.949873407152891</v>
      </c>
      <c r="BV8" s="15" t="n">
        <v>0.963865669192625</v>
      </c>
      <c r="BW8" s="15" t="n">
        <v>1.04887482887357</v>
      </c>
      <c r="BX8" s="15" t="n">
        <v>1.11500166733431</v>
      </c>
      <c r="BY8" s="15" t="n">
        <v>0.889238438250617</v>
      </c>
      <c r="BZ8" s="15" t="n">
        <v>1.01955222138474</v>
      </c>
      <c r="CA8" s="15" t="n">
        <v>0.948236249084691</v>
      </c>
      <c r="CB8" s="15" t="n">
        <v>1.12944706803618</v>
      </c>
      <c r="CC8" s="15" t="n">
        <v>0.9468830154542</v>
      </c>
      <c r="CD8" s="15" t="n">
        <v>0.943774048493199</v>
      </c>
      <c r="CE8" s="15" t="n">
        <v>0.928493028259424</v>
      </c>
      <c r="CF8" s="15" t="n">
        <v>0.864175599688437</v>
      </c>
      <c r="CG8" s="15" t="n">
        <v>0.951169436302293</v>
      </c>
      <c r="CH8" s="15" t="n">
        <v>0.990732881681572</v>
      </c>
      <c r="CI8" s="15" t="n">
        <v>0.968274826003152</v>
      </c>
      <c r="CJ8" s="15" t="n">
        <v>1.04022806276754</v>
      </c>
      <c r="CK8" s="15" t="n">
        <v>0.926839323205575</v>
      </c>
      <c r="CL8" s="15" t="n">
        <v>0.91853558727241</v>
      </c>
      <c r="CM8" s="15" t="n">
        <v>0.905888628081161</v>
      </c>
      <c r="CN8" s="15" t="n">
        <v>0.94874645411425</v>
      </c>
      <c r="CO8" s="15" t="n">
        <v>0.91344509931875</v>
      </c>
      <c r="CP8" s="15" t="n">
        <v>0.88885271640528</v>
      </c>
      <c r="CQ8" s="15" t="n">
        <v>0.887731778756417</v>
      </c>
      <c r="CR8" s="15" t="n">
        <v>1.03162621704652</v>
      </c>
      <c r="CS8" s="15" t="n">
        <v>0.859165288199225</v>
      </c>
      <c r="CT8" s="15" t="n">
        <v>0.921223328248634</v>
      </c>
      <c r="CU8" s="15" t="n">
        <v>0.98130869152353</v>
      </c>
      <c r="CV8" s="15" t="n">
        <v>0.825853582821636</v>
      </c>
      <c r="CW8" s="15" t="n">
        <v>0.947111112975278</v>
      </c>
      <c r="CX8" s="15" t="n">
        <v>0.907964955098406</v>
      </c>
      <c r="CY8" s="15" t="n">
        <v>0.901962542923744</v>
      </c>
      <c r="CZ8" s="15" t="n">
        <v>1.05757046897758</v>
      </c>
      <c r="DA8" s="15" t="n">
        <v>1.08641531923204</v>
      </c>
      <c r="DB8" s="15" t="n">
        <v>0.900965512344311</v>
      </c>
      <c r="DC8" s="15" t="n">
        <v>0.93746624275129</v>
      </c>
      <c r="DD8" s="15" t="n">
        <v>0.951742213364702</v>
      </c>
      <c r="DE8" s="15" t="n">
        <v>0.916710419479791</v>
      </c>
      <c r="DF8" s="15" t="n">
        <v>0.990215516270871</v>
      </c>
      <c r="DG8" s="15" t="n">
        <v>0.996614598135294</v>
      </c>
      <c r="DH8" s="15" t="n">
        <v>1.03605259741388</v>
      </c>
      <c r="DI8" s="15" t="n">
        <v>1.10132438859217</v>
      </c>
      <c r="DJ8" s="15" t="n">
        <v>0.974995337392549</v>
      </c>
      <c r="DK8" s="15" t="n">
        <v>0.995168611487253</v>
      </c>
      <c r="DL8" s="15" t="n">
        <v>0.989126899032141</v>
      </c>
      <c r="DM8" s="15" t="n">
        <v>0.915255286681472</v>
      </c>
      <c r="DN8" s="15" t="n">
        <v>1.03435017964499</v>
      </c>
      <c r="DO8" s="15" t="n">
        <v>1.08152297080578</v>
      </c>
      <c r="DP8" s="15" t="n">
        <v>1.13823157875088</v>
      </c>
      <c r="DQ8" s="15" t="n">
        <v>1.02379427552775</v>
      </c>
      <c r="DR8" s="15" t="n">
        <v>0.990847572760136</v>
      </c>
      <c r="DS8" s="15" t="n">
        <v>0.908555525086762</v>
      </c>
      <c r="DT8" s="15" t="n">
        <v>0.913829658928846</v>
      </c>
      <c r="DU8" s="15" t="n">
        <v>1.1069618553759</v>
      </c>
      <c r="DV8" s="15" t="n">
        <v>1.12601576858093</v>
      </c>
      <c r="DW8" s="15" t="n">
        <v>0.963269266316203</v>
      </c>
      <c r="DX8" s="15" t="n">
        <v>1.00534683172543</v>
      </c>
      <c r="DY8" s="15" t="n">
        <v>1.1016365051153</v>
      </c>
      <c r="DZ8" s="15" t="n">
        <v>0.937803340859938</v>
      </c>
      <c r="EA8" s="15" t="n">
        <v>0.857771701995488</v>
      </c>
      <c r="EB8" s="15" t="n">
        <v>0.87321107943711</v>
      </c>
      <c r="EC8" s="15" t="n">
        <v>1.06019540300604</v>
      </c>
      <c r="ED8" s="15" t="n">
        <v>1.01906950350388</v>
      </c>
      <c r="EE8" s="15" t="n">
        <v>1.12131902791117</v>
      </c>
      <c r="EF8" s="15" t="n">
        <v>0.937956526739649</v>
      </c>
      <c r="EG8" s="15" t="n">
        <v>0.976148352438367</v>
      </c>
      <c r="EH8" s="15" t="n">
        <v>1.01032634702884</v>
      </c>
      <c r="EI8" s="15" t="n">
        <v>0.976959041756012</v>
      </c>
      <c r="EJ8" s="15" t="n">
        <v>0.962819606969678</v>
      </c>
      <c r="EK8" s="15" t="n">
        <v>1.03952466927247</v>
      </c>
      <c r="EL8" s="15" t="n">
        <v>1.08428949108674</v>
      </c>
      <c r="EM8" s="15" t="n">
        <v>0.942397991124356</v>
      </c>
      <c r="EN8" s="15" t="n">
        <v>0.926067407197011</v>
      </c>
      <c r="EO8" s="15" t="n">
        <v>1.12021938087463</v>
      </c>
      <c r="EP8" s="15" t="n">
        <v>0.870185243690579</v>
      </c>
      <c r="EQ8" s="15" t="n">
        <v>1.02846788836888</v>
      </c>
      <c r="ER8" s="15" t="n">
        <v>1.03672185716572</v>
      </c>
      <c r="ES8" s="15" t="n">
        <v>0.955527810362773</v>
      </c>
      <c r="ET8" s="15" t="n">
        <v>0.966440847445</v>
      </c>
      <c r="EU8" s="15" t="n">
        <v>0.983016393943507</v>
      </c>
      <c r="EV8" s="15" t="n">
        <v>1.00196501303011</v>
      </c>
      <c r="EW8" s="15" t="n">
        <v>0.879232910383975</v>
      </c>
      <c r="EX8" s="15" t="n">
        <v>0.915153030498829</v>
      </c>
      <c r="EY8" s="15" t="n">
        <v>1.01986435681113</v>
      </c>
      <c r="EZ8" s="15" t="n">
        <v>1.04926449745659</v>
      </c>
      <c r="FA8" s="15" t="n">
        <v>0.959812067945989</v>
      </c>
      <c r="FB8" s="15" t="n">
        <v>0.957561010569381</v>
      </c>
      <c r="FC8" s="16" t="n">
        <v>0.918690238524567</v>
      </c>
      <c r="FD8" s="17"/>
      <c r="FE8" s="17"/>
      <c r="FF8" s="17"/>
      <c r="FG8" s="17"/>
      <c r="FH8" s="17"/>
      <c r="FI8" s="17"/>
      <c r="FJ8" s="17"/>
      <c r="FK8" s="17"/>
      <c r="FL8" s="17"/>
      <c r="FM8" s="17"/>
      <c r="FN8" s="17"/>
      <c r="FO8" s="17"/>
      <c r="FP8" s="17"/>
      <c r="FQ8" s="17"/>
      <c r="FR8" s="17"/>
      <c r="FS8" s="17"/>
      <c r="FT8" s="17"/>
      <c r="FU8" s="17"/>
      <c r="FV8" s="17"/>
      <c r="FW8" s="17"/>
      <c r="FX8" s="17"/>
      <c r="FY8" s="17"/>
      <c r="FZ8" s="17"/>
      <c r="GA8" s="17"/>
      <c r="GB8" s="17"/>
      <c r="GC8" s="17"/>
      <c r="GD8" s="17"/>
      <c r="GE8" s="17"/>
      <c r="GF8" s="17"/>
      <c r="GG8" s="17"/>
      <c r="GH8" s="17"/>
      <c r="GI8" s="17"/>
      <c r="GJ8" s="17"/>
      <c r="GK8" s="17"/>
      <c r="GL8" s="17"/>
      <c r="GM8" s="17"/>
      <c r="GN8" s="17"/>
      <c r="GO8" s="17"/>
      <c r="GP8" s="17"/>
      <c r="GQ8" s="17"/>
      <c r="GR8" s="17"/>
      <c r="GS8" s="17"/>
      <c r="GT8" s="17"/>
      <c r="GU8" s="17"/>
      <c r="GV8" s="17"/>
      <c r="GW8" s="17"/>
      <c r="GX8" s="17"/>
      <c r="GY8" s="17"/>
      <c r="GZ8" s="17"/>
      <c r="HA8" s="17"/>
      <c r="HB8" s="17"/>
      <c r="HC8" s="17"/>
      <c r="HD8" s="17"/>
      <c r="HE8" s="17"/>
      <c r="HF8" s="17"/>
      <c r="HG8" s="17"/>
      <c r="HH8" s="17"/>
      <c r="HI8" s="17"/>
      <c r="HJ8" s="17"/>
      <c r="HK8" s="17"/>
      <c r="HL8" s="17"/>
      <c r="HM8" s="17"/>
      <c r="HN8" s="17"/>
      <c r="HO8" s="17"/>
      <c r="HP8" s="17"/>
      <c r="HQ8" s="17"/>
      <c r="HR8" s="17"/>
      <c r="HS8" s="17"/>
      <c r="HT8" s="17"/>
      <c r="HU8" s="17"/>
      <c r="HV8" s="17"/>
      <c r="HW8" s="17"/>
      <c r="HX8" s="17"/>
      <c r="HY8" s="17"/>
      <c r="HZ8" s="17"/>
      <c r="IA8" s="17"/>
      <c r="IB8" s="17"/>
      <c r="IC8" s="17"/>
      <c r="ID8" s="17"/>
      <c r="IE8" s="17"/>
      <c r="IF8" s="17"/>
      <c r="IG8" s="17"/>
      <c r="IH8" s="17"/>
      <c r="II8" s="17"/>
      <c r="IJ8" s="17"/>
      <c r="IK8" s="17"/>
      <c r="IL8" s="17"/>
      <c r="IM8" s="17"/>
      <c r="IN8" s="17"/>
      <c r="IO8" s="17"/>
      <c r="IP8" s="17"/>
      <c r="IQ8" s="17"/>
      <c r="IR8" s="17"/>
      <c r="IS8" s="17"/>
      <c r="IT8" s="17"/>
      <c r="IU8" s="17"/>
      <c r="IV8" s="17"/>
    </row>
    <row r="9" s="21" customFormat="true" ht="16.5" hidden="false" customHeight="true" outlineLevel="0" collapsed="false">
      <c r="A9" s="13"/>
      <c r="B9" s="14" t="n">
        <v>6</v>
      </c>
      <c r="C9" s="19" t="n">
        <v>0.961141948221298</v>
      </c>
      <c r="D9" s="19" t="n">
        <v>0.988557112560662</v>
      </c>
      <c r="E9" s="19" t="n">
        <v>1.05540699554803</v>
      </c>
      <c r="F9" s="19" t="n">
        <v>1.00172606429295</v>
      </c>
      <c r="G9" s="19" t="n">
        <v>1.04625391596692</v>
      </c>
      <c r="H9" s="19" t="n">
        <v>1.01238056009604</v>
      </c>
      <c r="I9" s="19" t="n">
        <v>0.974598768522353</v>
      </c>
      <c r="J9" s="19" t="n">
        <v>0.995141479899521</v>
      </c>
      <c r="K9" s="19" t="n">
        <v>0.992755857090155</v>
      </c>
      <c r="L9" s="19" t="n">
        <v>1.03494540443779</v>
      </c>
      <c r="M9" s="19" t="n">
        <v>0.978722923963778</v>
      </c>
      <c r="N9" s="19" t="n">
        <v>1.06383645759478</v>
      </c>
      <c r="O9" s="19" t="n">
        <v>1.01310937491832</v>
      </c>
      <c r="P9" s="19" t="n">
        <v>0.988947559821524</v>
      </c>
      <c r="Q9" s="19" t="n">
        <v>1.07566688790271</v>
      </c>
      <c r="R9" s="19" t="n">
        <v>0.99549311440448</v>
      </c>
      <c r="S9" s="19" t="n">
        <v>0.985267170705757</v>
      </c>
      <c r="T9" s="19" t="n">
        <v>0.994752637723914</v>
      </c>
      <c r="U9" s="19" t="n">
        <v>1.00770897898768</v>
      </c>
      <c r="V9" s="19" t="n">
        <v>0.980106733432287</v>
      </c>
      <c r="W9" s="19" t="n">
        <v>1.00236229519095</v>
      </c>
      <c r="X9" s="19" t="n">
        <v>0.98143761527684</v>
      </c>
      <c r="Y9" s="19" t="n">
        <v>1.08677930968217</v>
      </c>
      <c r="Z9" s="19" t="n">
        <v>1.06217360968692</v>
      </c>
      <c r="AA9" s="19" t="n">
        <v>0.989317685016252</v>
      </c>
      <c r="AB9" s="19" t="n">
        <v>1.01092989439985</v>
      </c>
      <c r="AC9" s="19" t="n">
        <v>1.17679423982383</v>
      </c>
      <c r="AD9" s="19" t="n">
        <v>0.997404405267767</v>
      </c>
      <c r="AE9" s="19" t="n">
        <v>0.999165745563587</v>
      </c>
      <c r="AF9" s="19" t="n">
        <v>0.996948719612356</v>
      </c>
      <c r="AG9" s="19" t="n">
        <v>0.97266763049501</v>
      </c>
      <c r="AH9" s="19" t="n">
        <v>0.942742160007174</v>
      </c>
      <c r="AI9" s="19" t="n">
        <v>1.0601176998427</v>
      </c>
      <c r="AJ9" s="19" t="n">
        <v>1.13662457896361</v>
      </c>
      <c r="AK9" s="19" t="n">
        <v>1.02614655753593</v>
      </c>
      <c r="AL9" s="19" t="n">
        <v>1.11899178718415</v>
      </c>
      <c r="AM9" s="19" t="n">
        <v>1.11592205325702</v>
      </c>
      <c r="AN9" s="19" t="n">
        <v>1.00095322798836</v>
      </c>
      <c r="AO9" s="19" t="n">
        <v>1.02373614903594</v>
      </c>
      <c r="AP9" s="19" t="n">
        <v>0.974977084894565</v>
      </c>
      <c r="AQ9" s="19" t="n">
        <v>1.04816776550016</v>
      </c>
      <c r="AR9" s="19" t="n">
        <v>1.03148692600065</v>
      </c>
      <c r="AS9" s="19" t="n">
        <v>1.01547404595097</v>
      </c>
      <c r="AT9" s="19" t="n">
        <v>0.952487186745866</v>
      </c>
      <c r="AU9" s="19" t="n">
        <v>1.05657303751789</v>
      </c>
      <c r="AV9" s="19" t="n">
        <v>1.10270168520027</v>
      </c>
      <c r="AW9" s="19" t="n">
        <v>1.00432612115103</v>
      </c>
      <c r="AX9" s="19" t="n">
        <v>1.05491012539571</v>
      </c>
      <c r="AY9" s="19" t="n">
        <v>0.938756981180259</v>
      </c>
      <c r="AZ9" s="19" t="n">
        <v>0.982999256222527</v>
      </c>
      <c r="BA9" s="19" t="n">
        <v>0.992514402501701</v>
      </c>
      <c r="BB9" s="19" t="n">
        <v>1.10027642457914</v>
      </c>
      <c r="BC9" s="19" t="n">
        <v>0.986178245652481</v>
      </c>
      <c r="BD9" s="19" t="n">
        <v>0.953437380128462</v>
      </c>
      <c r="BE9" s="19" t="n">
        <v>1.02079044248373</v>
      </c>
      <c r="BF9" s="19" t="n">
        <v>0.967234788767893</v>
      </c>
      <c r="BG9" s="19" t="n">
        <v>0.955897491395009</v>
      </c>
      <c r="BH9" s="19" t="n">
        <v>0.985668152521561</v>
      </c>
      <c r="BI9" s="19" t="n">
        <v>0.952692264918203</v>
      </c>
      <c r="BJ9" s="19" t="n">
        <v>0.978736965481647</v>
      </c>
      <c r="BK9" s="19" t="n">
        <v>1.02626860417557</v>
      </c>
      <c r="BL9" s="19" t="n">
        <v>1.03824322560665</v>
      </c>
      <c r="BM9" s="19" t="n">
        <v>0.979783757015341</v>
      </c>
      <c r="BN9" s="19" t="n">
        <v>1.12627570198396</v>
      </c>
      <c r="BO9" s="19" t="n">
        <v>1.07151339326633</v>
      </c>
      <c r="BP9" s="19" t="n">
        <v>0.999053306276696</v>
      </c>
      <c r="BQ9" s="19" t="n">
        <v>0.950069001524717</v>
      </c>
      <c r="BR9" s="19" t="n">
        <v>1.0314722867858</v>
      </c>
      <c r="BS9" s="19" t="n">
        <v>1.00212654615963</v>
      </c>
      <c r="BT9" s="19" t="n">
        <v>1.0126248918427</v>
      </c>
      <c r="BU9" s="19" t="n">
        <v>0.99346666118673</v>
      </c>
      <c r="BV9" s="19" t="n">
        <v>0.955193750518818</v>
      </c>
      <c r="BW9" s="19" t="n">
        <v>1.0113004890053</v>
      </c>
      <c r="BX9" s="19" t="n">
        <v>0.974043319476533</v>
      </c>
      <c r="BY9" s="19" t="n">
        <v>1.05230303382606</v>
      </c>
      <c r="BZ9" s="19" t="n">
        <v>1.00111365165254</v>
      </c>
      <c r="CA9" s="19" t="n">
        <v>1.02783399937084</v>
      </c>
      <c r="CB9" s="19" t="n">
        <v>1.01130977062149</v>
      </c>
      <c r="CC9" s="19" t="n">
        <v>1.00954331696036</v>
      </c>
      <c r="CD9" s="19" t="n">
        <v>0.97234140291559</v>
      </c>
      <c r="CE9" s="19" t="n">
        <v>1.00222820574383</v>
      </c>
      <c r="CF9" s="19" t="n">
        <v>0.902724895697915</v>
      </c>
      <c r="CG9" s="19" t="n">
        <v>1.02734744410558</v>
      </c>
      <c r="CH9" s="19" t="n">
        <v>0.974151233888589</v>
      </c>
      <c r="CI9" s="19" t="n">
        <v>1.03076040304469</v>
      </c>
      <c r="CJ9" s="19" t="n">
        <v>0.994883177891066</v>
      </c>
      <c r="CK9" s="19" t="n">
        <v>1.11256105250872</v>
      </c>
      <c r="CL9" s="19" t="n">
        <v>0.920603033099872</v>
      </c>
      <c r="CM9" s="19" t="n">
        <v>1.04414741457911</v>
      </c>
      <c r="CN9" s="19" t="n">
        <v>1.04491208136828</v>
      </c>
      <c r="CO9" s="19" t="n">
        <v>1.07076759007817</v>
      </c>
      <c r="CP9" s="19" t="n">
        <v>1.08548081991685</v>
      </c>
      <c r="CQ9" s="19" t="n">
        <v>1.11735914417018</v>
      </c>
      <c r="CR9" s="19" t="n">
        <v>1.12364169770977</v>
      </c>
      <c r="CS9" s="19" t="n">
        <v>1.13364221279779</v>
      </c>
      <c r="CT9" s="19" t="n">
        <v>1.12190266525712</v>
      </c>
      <c r="CU9" s="19" t="n">
        <v>1.06008776288677</v>
      </c>
      <c r="CV9" s="19" t="n">
        <v>1.05606270882336</v>
      </c>
      <c r="CW9" s="19" t="n">
        <v>1.00645914265132</v>
      </c>
      <c r="CX9" s="19" t="n">
        <v>0.973182822679739</v>
      </c>
      <c r="CY9" s="19" t="n">
        <v>1.03035092419168</v>
      </c>
      <c r="CZ9" s="19" t="n">
        <v>1.05880180539899</v>
      </c>
      <c r="DA9" s="19" t="n">
        <v>1.07653643644619</v>
      </c>
      <c r="DB9" s="19" t="n">
        <v>1.08724669764868</v>
      </c>
      <c r="DC9" s="19" t="n">
        <v>0.995062108158549</v>
      </c>
      <c r="DD9" s="19" t="n">
        <v>0.985776568243909</v>
      </c>
      <c r="DE9" s="19" t="n">
        <v>1.01366821209661</v>
      </c>
      <c r="DF9" s="19" t="n">
        <v>0.964990196753024</v>
      </c>
      <c r="DG9" s="19" t="n">
        <v>1.00329851506634</v>
      </c>
      <c r="DH9" s="19" t="n">
        <v>1.04202482508896</v>
      </c>
      <c r="DI9" s="19" t="n">
        <v>0.967762828080649</v>
      </c>
      <c r="DJ9" s="19" t="n">
        <v>0.966499338147693</v>
      </c>
      <c r="DK9" s="19" t="n">
        <v>1.01144422222952</v>
      </c>
      <c r="DL9" s="19" t="n">
        <v>0.991313042497467</v>
      </c>
      <c r="DM9" s="19" t="n">
        <v>0.994569211422576</v>
      </c>
      <c r="DN9" s="19" t="n">
        <v>0.987796127596181</v>
      </c>
      <c r="DO9" s="19" t="n">
        <v>0.953642086109446</v>
      </c>
      <c r="DP9" s="19" t="n">
        <v>0.98967259967918</v>
      </c>
      <c r="DQ9" s="19" t="n">
        <v>1.02481767739382</v>
      </c>
      <c r="DR9" s="19" t="n">
        <v>0.98507312778067</v>
      </c>
      <c r="DS9" s="19" t="n">
        <v>1.0156599112136</v>
      </c>
      <c r="DT9" s="19" t="n">
        <v>1.01822332761538</v>
      </c>
      <c r="DU9" s="19" t="n">
        <v>1.01727283372399</v>
      </c>
      <c r="DV9" s="19" t="n">
        <v>1.15840715960809</v>
      </c>
      <c r="DW9" s="19" t="n">
        <v>1.06334137706376</v>
      </c>
      <c r="DX9" s="19" t="n">
        <v>0.976112990710319</v>
      </c>
      <c r="DY9" s="19" t="n">
        <v>1.01138188781642</v>
      </c>
      <c r="DZ9" s="19" t="n">
        <v>1.00070751922531</v>
      </c>
      <c r="EA9" s="19" t="n">
        <v>1.06727888165338</v>
      </c>
      <c r="EB9" s="19" t="n">
        <v>1.00832839768001</v>
      </c>
      <c r="EC9" s="19" t="n">
        <v>1.03259588972273</v>
      </c>
      <c r="ED9" s="19" t="n">
        <v>1.11793708035111</v>
      </c>
      <c r="EE9" s="19" t="n">
        <v>1.08452252307343</v>
      </c>
      <c r="EF9" s="19" t="n">
        <v>0.94684460543841</v>
      </c>
      <c r="EG9" s="19" t="n">
        <v>1.06404962193437</v>
      </c>
      <c r="EH9" s="19" t="n">
        <v>1.0926866355757</v>
      </c>
      <c r="EI9" s="19" t="n">
        <v>1.01202833182012</v>
      </c>
      <c r="EJ9" s="19" t="n">
        <v>1.17899542308925</v>
      </c>
      <c r="EK9" s="19" t="n">
        <v>0.971769197906956</v>
      </c>
      <c r="EL9" s="19" t="n">
        <v>0.978050112920803</v>
      </c>
      <c r="EM9" s="19" t="n">
        <v>1.06907927559766</v>
      </c>
      <c r="EN9" s="19" t="n">
        <v>1.07856012323985</v>
      </c>
      <c r="EO9" s="19" t="n">
        <v>0.99026759312488</v>
      </c>
      <c r="EP9" s="19" t="n">
        <v>1.08802918634752</v>
      </c>
      <c r="EQ9" s="19" t="n">
        <v>1.09377380683799</v>
      </c>
      <c r="ER9" s="19" t="n">
        <v>1.09098867242725</v>
      </c>
      <c r="ES9" s="19" t="n">
        <v>1.01546316023354</v>
      </c>
      <c r="ET9" s="19" t="n">
        <v>0.995360191597469</v>
      </c>
      <c r="EU9" s="19" t="n">
        <v>1.05983282508829</v>
      </c>
      <c r="EV9" s="19" t="n">
        <v>1.00481525397267</v>
      </c>
      <c r="EW9" s="19" t="n">
        <v>0.991460988147459</v>
      </c>
      <c r="EX9" s="19" t="n">
        <v>1.01235591696693</v>
      </c>
      <c r="EY9" s="19" t="n">
        <v>1.02494228562629</v>
      </c>
      <c r="EZ9" s="19" t="n">
        <v>1.02576824762618</v>
      </c>
      <c r="FA9" s="19" t="n">
        <v>1.06973966555345</v>
      </c>
      <c r="FB9" s="19" t="n">
        <v>0.982352860266652</v>
      </c>
      <c r="FC9" s="20" t="n">
        <v>0.987170116379921</v>
      </c>
      <c r="FD9" s="17"/>
      <c r="FE9" s="17"/>
      <c r="FF9" s="17"/>
      <c r="FG9" s="17"/>
      <c r="FH9" s="17"/>
      <c r="FI9" s="17"/>
      <c r="FJ9" s="17"/>
      <c r="FK9" s="17"/>
      <c r="FL9" s="17"/>
      <c r="FM9" s="17"/>
      <c r="FN9" s="17"/>
      <c r="FO9" s="17"/>
      <c r="FP9" s="17"/>
      <c r="FQ9" s="17"/>
      <c r="FR9" s="17"/>
      <c r="FS9" s="17"/>
      <c r="FT9" s="17"/>
      <c r="FU9" s="17"/>
      <c r="FV9" s="17"/>
      <c r="FW9" s="17"/>
      <c r="FX9" s="17"/>
      <c r="FY9" s="17"/>
      <c r="FZ9" s="17"/>
      <c r="GA9" s="17"/>
      <c r="GB9" s="17"/>
      <c r="GC9" s="17"/>
      <c r="GD9" s="17"/>
      <c r="GE9" s="17"/>
      <c r="GF9" s="17"/>
      <c r="GG9" s="17"/>
      <c r="GH9" s="17"/>
      <c r="GI9" s="17"/>
      <c r="GJ9" s="17"/>
      <c r="GK9" s="17"/>
      <c r="GL9" s="17"/>
      <c r="GM9" s="17"/>
      <c r="GN9" s="17"/>
      <c r="GO9" s="17"/>
      <c r="GP9" s="17"/>
      <c r="GQ9" s="17"/>
      <c r="GR9" s="17"/>
      <c r="GS9" s="17"/>
      <c r="GT9" s="17"/>
      <c r="GU9" s="17"/>
      <c r="GV9" s="17"/>
      <c r="GW9" s="17"/>
      <c r="GX9" s="17"/>
      <c r="GY9" s="17"/>
      <c r="GZ9" s="17"/>
      <c r="HA9" s="17"/>
      <c r="HB9" s="17"/>
      <c r="HC9" s="17"/>
      <c r="HD9" s="17"/>
      <c r="HE9" s="17"/>
      <c r="HF9" s="17"/>
      <c r="HG9" s="17"/>
      <c r="HH9" s="17"/>
      <c r="HI9" s="17"/>
      <c r="HJ9" s="17"/>
      <c r="HK9" s="17"/>
      <c r="HL9" s="17"/>
      <c r="HM9" s="17"/>
      <c r="HN9" s="17"/>
      <c r="HO9" s="17"/>
      <c r="HP9" s="17"/>
      <c r="HQ9" s="17"/>
      <c r="HR9" s="17"/>
      <c r="HS9" s="17"/>
      <c r="HT9" s="17"/>
      <c r="HU9" s="17"/>
      <c r="HV9" s="17"/>
      <c r="HW9" s="17"/>
      <c r="HX9" s="17"/>
      <c r="HY9" s="17"/>
      <c r="HZ9" s="17"/>
      <c r="IA9" s="17"/>
      <c r="IB9" s="17"/>
      <c r="IC9" s="17"/>
      <c r="ID9" s="17"/>
      <c r="IE9" s="17"/>
      <c r="IF9" s="17"/>
      <c r="IG9" s="17"/>
      <c r="IH9" s="17"/>
      <c r="II9" s="17"/>
      <c r="IJ9" s="17"/>
      <c r="IK9" s="17"/>
      <c r="IL9" s="17"/>
      <c r="IM9" s="17"/>
      <c r="IN9" s="17"/>
      <c r="IO9" s="17"/>
      <c r="IP9" s="17"/>
      <c r="IQ9" s="17"/>
      <c r="IR9" s="17"/>
      <c r="IS9" s="17"/>
      <c r="IT9" s="17"/>
      <c r="IU9" s="17"/>
      <c r="IV9" s="17"/>
    </row>
    <row r="10" s="21" customFormat="true" ht="16.5" hidden="false" customHeight="true" outlineLevel="0" collapsed="false">
      <c r="A10" s="13"/>
      <c r="B10" s="14" t="n">
        <v>7</v>
      </c>
      <c r="C10" s="19" t="n">
        <v>1.02055999655768</v>
      </c>
      <c r="D10" s="19" t="n">
        <v>0.998629036281848</v>
      </c>
      <c r="E10" s="19" t="n">
        <v>0.955723670211736</v>
      </c>
      <c r="F10" s="19" t="n">
        <v>1.13251576973918</v>
      </c>
      <c r="G10" s="19" t="n">
        <v>1.02232449180559</v>
      </c>
      <c r="H10" s="19" t="n">
        <v>1.08619990884311</v>
      </c>
      <c r="I10" s="19" t="n">
        <v>1.11787271174259</v>
      </c>
      <c r="J10" s="19" t="n">
        <v>1.04021953281665</v>
      </c>
      <c r="K10" s="19" t="n">
        <v>0.972128350016704</v>
      </c>
      <c r="L10" s="19" t="n">
        <v>0.960934561837742</v>
      </c>
      <c r="M10" s="19" t="n">
        <v>0.936842927563826</v>
      </c>
      <c r="N10" s="19" t="n">
        <v>1.08736505742498</v>
      </c>
      <c r="O10" s="19" t="n">
        <v>0.959443953909302</v>
      </c>
      <c r="P10" s="19" t="n">
        <v>0.977119984466382</v>
      </c>
      <c r="Q10" s="19" t="n">
        <v>1.03599373230787</v>
      </c>
      <c r="R10" s="19" t="n">
        <v>1.06918940734043</v>
      </c>
      <c r="S10" s="19" t="n">
        <v>1.02444022877061</v>
      </c>
      <c r="T10" s="19" t="n">
        <v>0.916363922877168</v>
      </c>
      <c r="U10" s="19" t="n">
        <v>0.99299390614226</v>
      </c>
      <c r="V10" s="19" t="n">
        <v>0.909583431265343</v>
      </c>
      <c r="W10" s="19" t="n">
        <v>0.91897976846053</v>
      </c>
      <c r="X10" s="19" t="n">
        <v>1.09804438352202</v>
      </c>
      <c r="Y10" s="19" t="n">
        <v>0.943857769263228</v>
      </c>
      <c r="Z10" s="19" t="n">
        <v>0.984375341464568</v>
      </c>
      <c r="AA10" s="19" t="n">
        <v>0.967875314116466</v>
      </c>
      <c r="AB10" s="19" t="n">
        <v>0.967700137817195</v>
      </c>
      <c r="AC10" s="19" t="n">
        <v>1.04252498510616</v>
      </c>
      <c r="AD10" s="19" t="n">
        <v>0.995563248605922</v>
      </c>
      <c r="AE10" s="19" t="n">
        <v>1.02063489779378</v>
      </c>
      <c r="AF10" s="19" t="n">
        <v>0.924580924289714</v>
      </c>
      <c r="AG10" s="19" t="n">
        <v>0.990741852348069</v>
      </c>
      <c r="AH10" s="19" t="n">
        <v>0.948063238401863</v>
      </c>
      <c r="AI10" s="19" t="n">
        <v>1.00841562143894</v>
      </c>
      <c r="AJ10" s="19" t="n">
        <v>1.02972334991711</v>
      </c>
      <c r="AK10" s="19" t="n">
        <v>1.11483674542563</v>
      </c>
      <c r="AL10" s="19" t="n">
        <v>0.936198628286161</v>
      </c>
      <c r="AM10" s="19" t="n">
        <v>1.02374744655213</v>
      </c>
      <c r="AN10" s="19" t="n">
        <v>1.06932521463774</v>
      </c>
      <c r="AO10" s="19" t="n">
        <v>1.06281710912855</v>
      </c>
      <c r="AP10" s="19" t="n">
        <v>1.02610581525589</v>
      </c>
      <c r="AQ10" s="19" t="n">
        <v>1.03587996368085</v>
      </c>
      <c r="AR10" s="19" t="n">
        <v>1.04640808469571</v>
      </c>
      <c r="AS10" s="19" t="n">
        <v>0.989810204828509</v>
      </c>
      <c r="AT10" s="19" t="n">
        <v>1.16297492247146</v>
      </c>
      <c r="AU10" s="19" t="n">
        <v>1.05833311592517</v>
      </c>
      <c r="AV10" s="19" t="n">
        <v>1.06530759651111</v>
      </c>
      <c r="AW10" s="19" t="n">
        <v>0.981557118265277</v>
      </c>
      <c r="AX10" s="19" t="n">
        <v>1.00872886764904</v>
      </c>
      <c r="AY10" s="19" t="n">
        <v>0.999345252959393</v>
      </c>
      <c r="AZ10" s="19" t="n">
        <v>0.996312927714086</v>
      </c>
      <c r="BA10" s="19" t="n">
        <v>1.01333443050152</v>
      </c>
      <c r="BB10" s="19" t="n">
        <v>0.900114930372084</v>
      </c>
      <c r="BC10" s="19" t="n">
        <v>0.954992189030876</v>
      </c>
      <c r="BD10" s="19" t="n">
        <v>0.96015852669982</v>
      </c>
      <c r="BE10" s="19" t="n">
        <v>1.0338841708883</v>
      </c>
      <c r="BF10" s="19" t="n">
        <v>0.946530718357506</v>
      </c>
      <c r="BG10" s="19" t="n">
        <v>1.07411040045676</v>
      </c>
      <c r="BH10" s="19" t="n">
        <v>0.941537640422127</v>
      </c>
      <c r="BI10" s="19" t="n">
        <v>1.09483418112888</v>
      </c>
      <c r="BJ10" s="19" t="n">
        <v>0.904142477385217</v>
      </c>
      <c r="BK10" s="19" t="n">
        <v>1.09786235553647</v>
      </c>
      <c r="BL10" s="19" t="n">
        <v>0.999323923166108</v>
      </c>
      <c r="BM10" s="19" t="n">
        <v>1.07602127845708</v>
      </c>
      <c r="BN10" s="19" t="n">
        <v>0.93239438036007</v>
      </c>
      <c r="BO10" s="19" t="n">
        <v>0.943533642408204</v>
      </c>
      <c r="BP10" s="19" t="n">
        <v>0.995140433629654</v>
      </c>
      <c r="BQ10" s="19" t="n">
        <v>1.00451923723666</v>
      </c>
      <c r="BR10" s="19" t="n">
        <v>1.0413238726424</v>
      </c>
      <c r="BS10" s="19" t="n">
        <v>1.03529987494042</v>
      </c>
      <c r="BT10" s="19" t="n">
        <v>0.894712613754122</v>
      </c>
      <c r="BU10" s="19" t="n">
        <v>0.883024944727304</v>
      </c>
      <c r="BV10" s="19" t="n">
        <v>1.01892085995805</v>
      </c>
      <c r="BW10" s="19" t="n">
        <v>1.18247422105442</v>
      </c>
      <c r="BX10" s="19" t="n">
        <v>0.990956616438407</v>
      </c>
      <c r="BY10" s="19" t="n">
        <v>1.01743473746884</v>
      </c>
      <c r="BZ10" s="19" t="n">
        <v>0.990888184456036</v>
      </c>
      <c r="CA10" s="19" t="n">
        <v>1.01548583652061</v>
      </c>
      <c r="CB10" s="19" t="n">
        <v>0.948217525261264</v>
      </c>
      <c r="CC10" s="19" t="n">
        <v>1.0490204603037</v>
      </c>
      <c r="CD10" s="19" t="n">
        <v>0.908305549565903</v>
      </c>
      <c r="CE10" s="19" t="n">
        <v>1.08679841001492</v>
      </c>
      <c r="CF10" s="19" t="n">
        <v>0.991908197699272</v>
      </c>
      <c r="CG10" s="19" t="n">
        <v>0.968490817045886</v>
      </c>
      <c r="CH10" s="19" t="n">
        <v>0.985643769363618</v>
      </c>
      <c r="CI10" s="19" t="n">
        <v>0.975336337763826</v>
      </c>
      <c r="CJ10" s="19" t="n">
        <v>1.05697756951899</v>
      </c>
      <c r="CK10" s="19" t="n">
        <v>0.986364669210768</v>
      </c>
      <c r="CL10" s="19" t="n">
        <v>0.979833403411088</v>
      </c>
      <c r="CM10" s="19" t="n">
        <v>0.903247514787159</v>
      </c>
      <c r="CN10" s="19" t="n">
        <v>0.988788096769772</v>
      </c>
      <c r="CO10" s="19" t="n">
        <v>1.02812556490168</v>
      </c>
      <c r="CP10" s="19" t="n">
        <v>0.985622661507475</v>
      </c>
      <c r="CQ10" s="19" t="n">
        <v>1.04992944957391</v>
      </c>
      <c r="CR10" s="19" t="n">
        <v>1.05608833559273</v>
      </c>
      <c r="CS10" s="19" t="n">
        <v>0.959472755891931</v>
      </c>
      <c r="CT10" s="19" t="n">
        <v>0.994064452196446</v>
      </c>
      <c r="CU10" s="19" t="n">
        <v>1.0230752803847</v>
      </c>
      <c r="CV10" s="19" t="n">
        <v>0.856681110067793</v>
      </c>
      <c r="CW10" s="19" t="n">
        <v>1.05297253847172</v>
      </c>
      <c r="CX10" s="19" t="n">
        <v>1.03471821267013</v>
      </c>
      <c r="CY10" s="19" t="n">
        <v>0.961560123555538</v>
      </c>
      <c r="CZ10" s="19" t="n">
        <v>1.19941693022984</v>
      </c>
      <c r="DA10" s="19" t="n">
        <v>0.997576230821904</v>
      </c>
      <c r="DB10" s="19" t="n">
        <v>1.04802239851515</v>
      </c>
      <c r="DC10" s="19" t="n">
        <v>1.05846329485365</v>
      </c>
      <c r="DD10" s="19" t="n">
        <v>0.977468259548825</v>
      </c>
      <c r="DE10" s="19" t="n">
        <v>1.09090569788248</v>
      </c>
      <c r="DF10" s="19" t="n">
        <v>1.06486575951088</v>
      </c>
      <c r="DG10" s="19" t="n">
        <v>1.01615801639183</v>
      </c>
      <c r="DH10" s="19" t="n">
        <v>1.02197909297865</v>
      </c>
      <c r="DI10" s="19" t="n">
        <v>0.989628889650389</v>
      </c>
      <c r="DJ10" s="19" t="n">
        <v>0.922469186707097</v>
      </c>
      <c r="DK10" s="19" t="n">
        <v>1.03854782336183</v>
      </c>
      <c r="DL10" s="19" t="n">
        <v>1.03687041399839</v>
      </c>
      <c r="DM10" s="19" t="n">
        <v>0.974109675218797</v>
      </c>
      <c r="DN10" s="19" t="n">
        <v>1.07126832843889</v>
      </c>
      <c r="DO10" s="19" t="n">
        <v>0.935571917591101</v>
      </c>
      <c r="DP10" s="19" t="n">
        <v>0.999239990451008</v>
      </c>
      <c r="DQ10" s="19" t="n">
        <v>1.03445526465435</v>
      </c>
      <c r="DR10" s="19" t="n">
        <v>1.0210180155144</v>
      </c>
      <c r="DS10" s="19" t="n">
        <v>1.04005274028563</v>
      </c>
      <c r="DT10" s="19" t="n">
        <v>1.05807894547484</v>
      </c>
      <c r="DU10" s="19" t="n">
        <v>1.05962105032736</v>
      </c>
      <c r="DV10" s="19" t="n">
        <v>0.921546562814118</v>
      </c>
      <c r="DW10" s="19" t="n">
        <v>0.990921311238602</v>
      </c>
      <c r="DX10" s="19" t="n">
        <v>1.06192029770097</v>
      </c>
      <c r="DY10" s="19" t="n">
        <v>1.10536140071481</v>
      </c>
      <c r="DZ10" s="19" t="n">
        <v>1.01785650119913</v>
      </c>
      <c r="EA10" s="19" t="n">
        <v>0.98901960205146</v>
      </c>
      <c r="EB10" s="19" t="n">
        <v>0.975742108120433</v>
      </c>
      <c r="EC10" s="19" t="n">
        <v>1.01003735348879</v>
      </c>
      <c r="ED10" s="19" t="n">
        <v>0.917533769140642</v>
      </c>
      <c r="EE10" s="19" t="n">
        <v>0.980490867061433</v>
      </c>
      <c r="EF10" s="19" t="n">
        <v>0.972897804241055</v>
      </c>
      <c r="EG10" s="19" t="n">
        <v>1.0179899084293</v>
      </c>
      <c r="EH10" s="19" t="n">
        <v>0.957906232420294</v>
      </c>
      <c r="EI10" s="19" t="n">
        <v>1.04842764271282</v>
      </c>
      <c r="EJ10" s="19" t="n">
        <v>1.01706741384757</v>
      </c>
      <c r="EK10" s="19" t="n">
        <v>0.95684105578329</v>
      </c>
      <c r="EL10" s="19" t="n">
        <v>1.05844951676146</v>
      </c>
      <c r="EM10" s="19" t="n">
        <v>0.994599632203887</v>
      </c>
      <c r="EN10" s="19" t="n">
        <v>1.03665723875998</v>
      </c>
      <c r="EO10" s="19" t="n">
        <v>1.10151735392298</v>
      </c>
      <c r="EP10" s="19" t="n">
        <v>0.980248561065167</v>
      </c>
      <c r="EQ10" s="19" t="n">
        <v>1.00840084908749</v>
      </c>
      <c r="ER10" s="19" t="n">
        <v>0.905487748339466</v>
      </c>
      <c r="ES10" s="19" t="n">
        <v>1.05754690279531</v>
      </c>
      <c r="ET10" s="19" t="n">
        <v>0.988550754960083</v>
      </c>
      <c r="EU10" s="19" t="n">
        <v>0.990383875641171</v>
      </c>
      <c r="EV10" s="19" t="n">
        <v>1.03885153148359</v>
      </c>
      <c r="EW10" s="19" t="n">
        <v>0.870447558370756</v>
      </c>
      <c r="EX10" s="19" t="n">
        <v>1.09461476218077</v>
      </c>
      <c r="EY10" s="19" t="n">
        <v>0.985563621119649</v>
      </c>
      <c r="EZ10" s="19" t="n">
        <v>0.954087212289631</v>
      </c>
      <c r="FA10" s="19" t="n">
        <v>0.994156254058848</v>
      </c>
      <c r="FB10" s="19" t="n">
        <v>1.00537084596217</v>
      </c>
      <c r="FC10" s="20" t="n">
        <v>0.922685203398197</v>
      </c>
      <c r="FD10" s="22"/>
      <c r="FE10" s="22"/>
      <c r="FF10" s="22"/>
      <c r="FG10" s="22"/>
      <c r="FH10" s="22"/>
      <c r="FI10" s="22"/>
      <c r="FJ10" s="22"/>
      <c r="FK10" s="22"/>
      <c r="FL10" s="22"/>
      <c r="FM10" s="22"/>
      <c r="FN10" s="22"/>
      <c r="FO10" s="22"/>
      <c r="FP10" s="22"/>
      <c r="FQ10" s="22"/>
      <c r="FR10" s="22"/>
      <c r="FS10" s="22"/>
      <c r="FT10" s="22"/>
      <c r="FU10" s="22"/>
      <c r="FV10" s="22"/>
      <c r="FW10" s="22"/>
      <c r="FX10" s="22"/>
      <c r="FY10" s="22"/>
      <c r="FZ10" s="22"/>
      <c r="GA10" s="22"/>
      <c r="GB10" s="22"/>
      <c r="GC10" s="22"/>
      <c r="GD10" s="22"/>
      <c r="GE10" s="22"/>
      <c r="GF10" s="22"/>
      <c r="GG10" s="22"/>
      <c r="GH10" s="22"/>
      <c r="GI10" s="22"/>
      <c r="GJ10" s="22"/>
      <c r="GK10" s="22"/>
      <c r="GL10" s="22"/>
      <c r="GM10" s="22"/>
      <c r="GN10" s="22"/>
      <c r="GO10" s="22"/>
      <c r="GP10" s="22"/>
      <c r="GQ10" s="22"/>
      <c r="GR10" s="22"/>
      <c r="GS10" s="22"/>
      <c r="GT10" s="22"/>
      <c r="GU10" s="22"/>
      <c r="GV10" s="22"/>
      <c r="GW10" s="22"/>
      <c r="GX10" s="22"/>
      <c r="GY10" s="22"/>
      <c r="GZ10" s="22"/>
      <c r="HA10" s="22"/>
      <c r="HB10" s="22"/>
      <c r="HC10" s="22"/>
      <c r="HD10" s="22"/>
      <c r="HE10" s="22"/>
      <c r="HF10" s="22"/>
      <c r="HG10" s="22"/>
      <c r="HH10" s="22"/>
      <c r="HI10" s="22"/>
      <c r="HJ10" s="22"/>
      <c r="HK10" s="22"/>
      <c r="HL10" s="22"/>
      <c r="HM10" s="22"/>
      <c r="HN10" s="22"/>
      <c r="HO10" s="22"/>
      <c r="HP10" s="22"/>
      <c r="HQ10" s="22"/>
      <c r="HR10" s="22"/>
      <c r="HS10" s="22"/>
      <c r="HT10" s="22"/>
      <c r="HU10" s="22"/>
      <c r="HV10" s="22"/>
      <c r="HW10" s="22"/>
      <c r="HX10" s="22"/>
      <c r="HY10" s="22"/>
      <c r="HZ10" s="22"/>
      <c r="IA10" s="22"/>
      <c r="IB10" s="22"/>
      <c r="IC10" s="22"/>
      <c r="ID10" s="22"/>
      <c r="IE10" s="22"/>
      <c r="IF10" s="22"/>
      <c r="IG10" s="22"/>
      <c r="IH10" s="22"/>
      <c r="II10" s="22"/>
      <c r="IJ10" s="22"/>
      <c r="IK10" s="22"/>
      <c r="IL10" s="22"/>
      <c r="IM10" s="22"/>
      <c r="IN10" s="22"/>
      <c r="IO10" s="22"/>
      <c r="IP10" s="22"/>
      <c r="IQ10" s="22"/>
      <c r="IR10" s="22"/>
      <c r="IS10" s="22"/>
      <c r="IT10" s="22"/>
      <c r="IU10" s="22"/>
      <c r="IV10" s="22"/>
    </row>
    <row r="11" s="21" customFormat="true" ht="16.5" hidden="false" customHeight="true" outlineLevel="0" collapsed="false">
      <c r="A11" s="13"/>
      <c r="B11" s="14" t="n">
        <v>8</v>
      </c>
      <c r="C11" s="19" t="n">
        <v>0.941354252684486</v>
      </c>
      <c r="D11" s="19" t="n">
        <v>1.02424848694095</v>
      </c>
      <c r="E11" s="19" t="n">
        <v>0.953310677135066</v>
      </c>
      <c r="F11" s="19" t="n">
        <v>1.03006844794356</v>
      </c>
      <c r="G11" s="19" t="n">
        <v>0.937975711684999</v>
      </c>
      <c r="H11" s="19" t="n">
        <v>0.976417945251179</v>
      </c>
      <c r="I11" s="19" t="n">
        <v>0.989025229415648</v>
      </c>
      <c r="J11" s="19" t="n">
        <v>0.967072610006871</v>
      </c>
      <c r="K11" s="19" t="n">
        <v>0.945312823969152</v>
      </c>
      <c r="L11" s="19" t="n">
        <v>1.00557802485458</v>
      </c>
      <c r="M11" s="19" t="n">
        <v>1.10131289970803</v>
      </c>
      <c r="N11" s="19" t="n">
        <v>0.949155331761945</v>
      </c>
      <c r="O11" s="19" t="n">
        <v>0.943078875546355</v>
      </c>
      <c r="P11" s="19" t="n">
        <v>0.994608596299581</v>
      </c>
      <c r="Q11" s="19" t="n">
        <v>0.946826180669264</v>
      </c>
      <c r="R11" s="19" t="n">
        <v>1.00257252764014</v>
      </c>
      <c r="S11" s="19" t="n">
        <v>1.01465892060303</v>
      </c>
      <c r="T11" s="19" t="n">
        <v>0.985641579355158</v>
      </c>
      <c r="U11" s="19" t="n">
        <v>0.907767670400032</v>
      </c>
      <c r="V11" s="19" t="n">
        <v>1.00776999848345</v>
      </c>
      <c r="W11" s="19" t="n">
        <v>1.01474494693772</v>
      </c>
      <c r="X11" s="19" t="n">
        <v>0.992915246138941</v>
      </c>
      <c r="Y11" s="19" t="n">
        <v>1.02664191792814</v>
      </c>
      <c r="Z11" s="19" t="n">
        <v>1.02869518935235</v>
      </c>
      <c r="AA11" s="19" t="n">
        <v>0.939048488423916</v>
      </c>
      <c r="AB11" s="19" t="n">
        <v>0.933113729071362</v>
      </c>
      <c r="AC11" s="19" t="n">
        <v>0.983741712314282</v>
      </c>
      <c r="AD11" s="19" t="n">
        <v>0.937358867694554</v>
      </c>
      <c r="AE11" s="19" t="n">
        <v>0.989482521212191</v>
      </c>
      <c r="AF11" s="19" t="n">
        <v>0.979848944279493</v>
      </c>
      <c r="AG11" s="19" t="n">
        <v>0.99837691869305</v>
      </c>
      <c r="AH11" s="19" t="n">
        <v>0.995369201213262</v>
      </c>
      <c r="AI11" s="19" t="n">
        <v>1.06985686454004</v>
      </c>
      <c r="AJ11" s="19" t="n">
        <v>0.971533898186166</v>
      </c>
      <c r="AK11" s="19" t="n">
        <v>1.05222215478288</v>
      </c>
      <c r="AL11" s="19" t="n">
        <v>0.909595495343682</v>
      </c>
      <c r="AM11" s="19" t="n">
        <v>0.94198023231583</v>
      </c>
      <c r="AN11" s="19" t="n">
        <v>1.04724871418801</v>
      </c>
      <c r="AO11" s="19" t="n">
        <v>0.976328017965268</v>
      </c>
      <c r="AP11" s="19" t="n">
        <v>0.932737370738612</v>
      </c>
      <c r="AQ11" s="19" t="n">
        <v>0.937316952159814</v>
      </c>
      <c r="AR11" s="19" t="n">
        <v>1.03457627006615</v>
      </c>
      <c r="AS11" s="19" t="n">
        <v>1.02541894819621</v>
      </c>
      <c r="AT11" s="19" t="n">
        <v>0.940693671889108</v>
      </c>
      <c r="AU11" s="19" t="n">
        <v>0.958135738132536</v>
      </c>
      <c r="AV11" s="19" t="n">
        <v>0.973205770004123</v>
      </c>
      <c r="AW11" s="19" t="n">
        <v>0.948432199062816</v>
      </c>
      <c r="AX11" s="19" t="n">
        <v>0.977743420236985</v>
      </c>
      <c r="AY11" s="19" t="n">
        <v>0.907200934141109</v>
      </c>
      <c r="AZ11" s="19" t="n">
        <v>1.02535757077406</v>
      </c>
      <c r="BA11" s="19" t="n">
        <v>0.98977407657876</v>
      </c>
      <c r="BB11" s="19" t="n">
        <v>1.09593088992587</v>
      </c>
      <c r="BC11" s="19" t="n">
        <v>0.960186432952097</v>
      </c>
      <c r="BD11" s="19" t="n">
        <v>0.960265813124188</v>
      </c>
      <c r="BE11" s="19" t="n">
        <v>0.992879853056478</v>
      </c>
      <c r="BF11" s="19" t="n">
        <v>0.943799271472722</v>
      </c>
      <c r="BG11" s="19" t="n">
        <v>1.09271092126264</v>
      </c>
      <c r="BH11" s="19" t="n">
        <v>0.932751408761588</v>
      </c>
      <c r="BI11" s="19" t="n">
        <v>0.952768753956566</v>
      </c>
      <c r="BJ11" s="19" t="n">
        <v>0.918869384064112</v>
      </c>
      <c r="BK11" s="19" t="n">
        <v>1.02446203636979</v>
      </c>
      <c r="BL11" s="19" t="n">
        <v>1.1146547523921</v>
      </c>
      <c r="BM11" s="19" t="n">
        <v>1.0149319834311</v>
      </c>
      <c r="BN11" s="19" t="n">
        <v>0.921149363243035</v>
      </c>
      <c r="BO11" s="19" t="n">
        <v>0.898811505282908</v>
      </c>
      <c r="BP11" s="19" t="n">
        <v>0.965736199353894</v>
      </c>
      <c r="BQ11" s="19" t="n">
        <v>0.916790346347669</v>
      </c>
      <c r="BR11" s="19" t="n">
        <v>0.995374271983179</v>
      </c>
      <c r="BS11" s="19" t="n">
        <v>0.96424842062859</v>
      </c>
      <c r="BT11" s="19" t="n">
        <v>1.03554784895718</v>
      </c>
      <c r="BU11" s="19" t="n">
        <v>0.990433128643892</v>
      </c>
      <c r="BV11" s="19" t="n">
        <v>0.947465174842152</v>
      </c>
      <c r="BW11" s="19" t="n">
        <v>0.971090338812238</v>
      </c>
      <c r="BX11" s="19" t="n">
        <v>1.05031482359609</v>
      </c>
      <c r="BY11" s="19" t="n">
        <v>0.916773137856161</v>
      </c>
      <c r="BZ11" s="19" t="n">
        <v>1.00936605536826</v>
      </c>
      <c r="CA11" s="19" t="n">
        <v>1.0298763578369</v>
      </c>
      <c r="CB11" s="19" t="n">
        <v>0.934267452044216</v>
      </c>
      <c r="CC11" s="19" t="n">
        <v>1.00104201459864</v>
      </c>
      <c r="CD11" s="19" t="n">
        <v>0.986187753275748</v>
      </c>
      <c r="CE11" s="19" t="n">
        <v>1.09027809389897</v>
      </c>
      <c r="CF11" s="19" t="n">
        <v>0.968781079034154</v>
      </c>
      <c r="CG11" s="19" t="n">
        <v>0.979453461482078</v>
      </c>
      <c r="CH11" s="19" t="n">
        <v>0.988210785441259</v>
      </c>
      <c r="CI11" s="19" t="n">
        <v>1.01120790709637</v>
      </c>
      <c r="CJ11" s="19" t="n">
        <v>1.031222799152</v>
      </c>
      <c r="CK11" s="19" t="n">
        <v>0.949653509120813</v>
      </c>
      <c r="CL11" s="19" t="n">
        <v>0.96184690658478</v>
      </c>
      <c r="CM11" s="19" t="n">
        <v>1.02221943163933</v>
      </c>
      <c r="CN11" s="19" t="n">
        <v>1.01429198515566</v>
      </c>
      <c r="CO11" s="19" t="n">
        <v>0.963193877265886</v>
      </c>
      <c r="CP11" s="19" t="n">
        <v>1.01676045426081</v>
      </c>
      <c r="CQ11" s="19" t="n">
        <v>0.954448539972462</v>
      </c>
      <c r="CR11" s="19" t="n">
        <v>0.975630034253129</v>
      </c>
      <c r="CS11" s="19" t="n">
        <v>0.969391042103942</v>
      </c>
      <c r="CT11" s="19" t="n">
        <v>0.951462172272825</v>
      </c>
      <c r="CU11" s="19" t="n">
        <v>0.991876872632458</v>
      </c>
      <c r="CV11" s="19" t="n">
        <v>1.01677024844865</v>
      </c>
      <c r="CW11" s="19" t="n">
        <v>1.04770269326194</v>
      </c>
      <c r="CX11" s="19" t="n">
        <v>0.946476716298599</v>
      </c>
      <c r="CY11" s="19" t="n">
        <v>1.14534191869536</v>
      </c>
      <c r="CZ11" s="19" t="n">
        <v>1.00440702702626</v>
      </c>
      <c r="DA11" s="19" t="n">
        <v>0.944792235583484</v>
      </c>
      <c r="DB11" s="19" t="n">
        <v>0.906393407570412</v>
      </c>
      <c r="DC11" s="19" t="n">
        <v>0.965710375954517</v>
      </c>
      <c r="DD11" s="19" t="n">
        <v>1.05756935411529</v>
      </c>
      <c r="DE11" s="19" t="n">
        <v>0.941274919589265</v>
      </c>
      <c r="DF11" s="19" t="n">
        <v>1.03050088661162</v>
      </c>
      <c r="DG11" s="19" t="n">
        <v>1.07337499901866</v>
      </c>
      <c r="DH11" s="19" t="n">
        <v>0.964101710944586</v>
      </c>
      <c r="DI11" s="19" t="n">
        <v>0.961948118056541</v>
      </c>
      <c r="DJ11" s="19" t="n">
        <v>1.0406841916809</v>
      </c>
      <c r="DK11" s="19" t="n">
        <v>1.03793513077596</v>
      </c>
      <c r="DL11" s="19" t="n">
        <v>0.992488871624029</v>
      </c>
      <c r="DM11" s="19" t="n">
        <v>1.01997102953183</v>
      </c>
      <c r="DN11" s="19" t="n">
        <v>0.988014650667483</v>
      </c>
      <c r="DO11" s="19" t="n">
        <v>0.94591007713089</v>
      </c>
      <c r="DP11" s="19" t="n">
        <v>0.990589253416738</v>
      </c>
      <c r="DQ11" s="19" t="n">
        <v>0.93357102331663</v>
      </c>
      <c r="DR11" s="19" t="n">
        <v>0.986871690728535</v>
      </c>
      <c r="DS11" s="19" t="n">
        <v>0.935171737930217</v>
      </c>
      <c r="DT11" s="19" t="n">
        <v>1.06045751764794</v>
      </c>
      <c r="DU11" s="19" t="n">
        <v>0.927906639918377</v>
      </c>
      <c r="DV11" s="19" t="n">
        <v>0.931967090130862</v>
      </c>
      <c r="DW11" s="19" t="n">
        <v>0.940695696101575</v>
      </c>
      <c r="DX11" s="19" t="n">
        <v>1.02688827632737</v>
      </c>
      <c r="DY11" s="19" t="n">
        <v>1.08858701606111</v>
      </c>
      <c r="DZ11" s="19" t="n">
        <v>0.965605172631754</v>
      </c>
      <c r="EA11" s="19" t="n">
        <v>0.997762181207436</v>
      </c>
      <c r="EB11" s="19" t="n">
        <v>0.986858607767258</v>
      </c>
      <c r="EC11" s="19" t="n">
        <v>0.980133586948979</v>
      </c>
      <c r="ED11" s="19" t="n">
        <v>1.0888814849883</v>
      </c>
      <c r="EE11" s="19" t="n">
        <v>0.955634160846104</v>
      </c>
      <c r="EF11" s="19" t="n">
        <v>0.960724203127435</v>
      </c>
      <c r="EG11" s="19" t="n">
        <v>0.960093463260354</v>
      </c>
      <c r="EH11" s="19" t="n">
        <v>1.05143710899887</v>
      </c>
      <c r="EI11" s="19" t="n">
        <v>1.03650603646625</v>
      </c>
      <c r="EJ11" s="19" t="n">
        <v>0.938837160883516</v>
      </c>
      <c r="EK11" s="19" t="n">
        <v>1.07381828678651</v>
      </c>
      <c r="EL11" s="19" t="n">
        <v>1.00560404013718</v>
      </c>
      <c r="EM11" s="19" t="n">
        <v>0.968636277804388</v>
      </c>
      <c r="EN11" s="19" t="n">
        <v>0.884928383835397</v>
      </c>
      <c r="EO11" s="19" t="n">
        <v>1.11347817242471</v>
      </c>
      <c r="EP11" s="19" t="n">
        <v>0.831813220751616</v>
      </c>
      <c r="EQ11" s="19" t="n">
        <v>0.908911576747583</v>
      </c>
      <c r="ER11" s="19" t="n">
        <v>0.901992141766168</v>
      </c>
      <c r="ES11" s="19" t="n">
        <v>0.939734421834508</v>
      </c>
      <c r="ET11" s="19" t="n">
        <v>0.969013476884686</v>
      </c>
      <c r="EU11" s="19" t="n">
        <v>0.947999100096349</v>
      </c>
      <c r="EV11" s="19" t="n">
        <v>0.970956321821955</v>
      </c>
      <c r="EW11" s="19" t="n">
        <v>1.03170341321701</v>
      </c>
      <c r="EX11" s="19" t="n">
        <v>1.00429238310656</v>
      </c>
      <c r="EY11" s="19" t="n">
        <v>1.02494610740766</v>
      </c>
      <c r="EZ11" s="19" t="n">
        <v>1.01681951422623</v>
      </c>
      <c r="FA11" s="19" t="n">
        <v>0.954061648853941</v>
      </c>
      <c r="FB11" s="19" t="n">
        <v>1.00972832136731</v>
      </c>
      <c r="FC11" s="20" t="n">
        <v>0.971768144822467</v>
      </c>
      <c r="FD11" s="22"/>
      <c r="FE11" s="22"/>
      <c r="FF11" s="22"/>
      <c r="FG11" s="22"/>
      <c r="FH11" s="22"/>
      <c r="FI11" s="22"/>
      <c r="FJ11" s="22"/>
      <c r="FK11" s="22"/>
      <c r="FL11" s="22"/>
      <c r="FM11" s="22"/>
      <c r="FN11" s="22"/>
      <c r="FO11" s="22"/>
      <c r="FP11" s="22"/>
      <c r="FQ11" s="22"/>
      <c r="FR11" s="22"/>
      <c r="FS11" s="22"/>
      <c r="FT11" s="22"/>
      <c r="FU11" s="22"/>
      <c r="FV11" s="22"/>
      <c r="FW11" s="22"/>
      <c r="FX11" s="22"/>
      <c r="FY11" s="22"/>
      <c r="FZ11" s="22"/>
      <c r="GA11" s="22"/>
      <c r="GB11" s="22"/>
      <c r="GC11" s="22"/>
      <c r="GD11" s="22"/>
      <c r="GE11" s="22"/>
      <c r="GF11" s="22"/>
      <c r="GG11" s="22"/>
      <c r="GH11" s="22"/>
      <c r="GI11" s="22"/>
      <c r="GJ11" s="22"/>
      <c r="GK11" s="22"/>
      <c r="GL11" s="22"/>
      <c r="GM11" s="22"/>
      <c r="GN11" s="22"/>
      <c r="GO11" s="22"/>
      <c r="GP11" s="22"/>
      <c r="GQ11" s="22"/>
      <c r="GR11" s="22"/>
      <c r="GS11" s="22"/>
      <c r="GT11" s="22"/>
      <c r="GU11" s="22"/>
      <c r="GV11" s="22"/>
      <c r="GW11" s="22"/>
      <c r="GX11" s="22"/>
      <c r="GY11" s="22"/>
      <c r="GZ11" s="22"/>
      <c r="HA11" s="22"/>
      <c r="HB11" s="22"/>
      <c r="HC11" s="22"/>
      <c r="HD11" s="22"/>
      <c r="HE11" s="22"/>
      <c r="HF11" s="22"/>
      <c r="HG11" s="22"/>
      <c r="HH11" s="22"/>
      <c r="HI11" s="22"/>
      <c r="HJ11" s="22"/>
      <c r="HK11" s="22"/>
      <c r="HL11" s="22"/>
      <c r="HM11" s="22"/>
      <c r="HN11" s="22"/>
      <c r="HO11" s="22"/>
      <c r="HP11" s="22"/>
      <c r="HQ11" s="22"/>
      <c r="HR11" s="22"/>
      <c r="HS11" s="22"/>
      <c r="HT11" s="22"/>
      <c r="HU11" s="22"/>
      <c r="HV11" s="22"/>
      <c r="HW11" s="22"/>
      <c r="HX11" s="22"/>
      <c r="HY11" s="22"/>
      <c r="HZ11" s="22"/>
      <c r="IA11" s="22"/>
      <c r="IB11" s="22"/>
      <c r="IC11" s="22"/>
      <c r="ID11" s="22"/>
      <c r="IE11" s="22"/>
      <c r="IF11" s="22"/>
      <c r="IG11" s="22"/>
      <c r="IH11" s="22"/>
      <c r="II11" s="22"/>
      <c r="IJ11" s="22"/>
      <c r="IK11" s="22"/>
      <c r="IL11" s="22"/>
      <c r="IM11" s="22"/>
      <c r="IN11" s="22"/>
      <c r="IO11" s="22"/>
      <c r="IP11" s="22"/>
      <c r="IQ11" s="22"/>
      <c r="IR11" s="22"/>
      <c r="IS11" s="22"/>
      <c r="IT11" s="22"/>
      <c r="IU11" s="22"/>
      <c r="IV11" s="22"/>
    </row>
    <row r="12" s="24" customFormat="true" ht="16.5" hidden="false" customHeight="true" outlineLevel="0" collapsed="false">
      <c r="A12" s="13"/>
      <c r="B12" s="14" t="n">
        <v>9</v>
      </c>
      <c r="C12" s="15" t="n">
        <v>1.00729068141568</v>
      </c>
      <c r="D12" s="15" t="n">
        <v>0.971410487908062</v>
      </c>
      <c r="E12" s="15" t="n">
        <v>0.973039834569664</v>
      </c>
      <c r="F12" s="15" t="n">
        <v>0.972452740676859</v>
      </c>
      <c r="G12" s="15" t="n">
        <v>1.00327560867604</v>
      </c>
      <c r="H12" s="15" t="n">
        <v>0.988150144825577</v>
      </c>
      <c r="I12" s="15" t="n">
        <v>0.939961470883187</v>
      </c>
      <c r="J12" s="15" t="n">
        <v>0.956440582945533</v>
      </c>
      <c r="K12" s="15" t="n">
        <v>1.00828263274193</v>
      </c>
      <c r="L12" s="15" t="n">
        <v>1.02375985849254</v>
      </c>
      <c r="M12" s="15" t="n">
        <v>0.970422595324639</v>
      </c>
      <c r="N12" s="15" t="n">
        <v>1.04211874395892</v>
      </c>
      <c r="O12" s="15" t="n">
        <v>0.947513373665255</v>
      </c>
      <c r="P12" s="15" t="n">
        <v>0.989969679917745</v>
      </c>
      <c r="Q12" s="15" t="n">
        <v>0.947415813847349</v>
      </c>
      <c r="R12" s="15" t="n">
        <v>0.97360883000636</v>
      </c>
      <c r="S12" s="15" t="n">
        <v>1.00916535350718</v>
      </c>
      <c r="T12" s="15" t="n">
        <v>0.982380540992348</v>
      </c>
      <c r="U12" s="15" t="n">
        <v>0.980137402235256</v>
      </c>
      <c r="V12" s="15" t="n">
        <v>1.03786088690568</v>
      </c>
      <c r="W12" s="15" t="n">
        <v>1.07447127415891</v>
      </c>
      <c r="X12" s="15" t="n">
        <v>0.963725227715943</v>
      </c>
      <c r="Y12" s="15" t="n">
        <v>0.955590941199566</v>
      </c>
      <c r="Z12" s="15" t="n">
        <v>1.08004053781339</v>
      </c>
      <c r="AA12" s="15" t="n">
        <v>1.04664008334593</v>
      </c>
      <c r="AB12" s="15" t="n">
        <v>0.957891984131609</v>
      </c>
      <c r="AC12" s="15" t="n">
        <v>0.905192338763356</v>
      </c>
      <c r="AD12" s="15" t="n">
        <v>0.991652663498971</v>
      </c>
      <c r="AE12" s="15" t="n">
        <v>1.0096212008997</v>
      </c>
      <c r="AF12" s="15" t="n">
        <v>1.00876004106081</v>
      </c>
      <c r="AG12" s="15" t="n">
        <v>1.00000103798527</v>
      </c>
      <c r="AH12" s="15" t="n">
        <v>0.99893608328694</v>
      </c>
      <c r="AI12" s="15" t="n">
        <v>0.967146712291504</v>
      </c>
      <c r="AJ12" s="15" t="n">
        <v>0.942459948491756</v>
      </c>
      <c r="AK12" s="15" t="n">
        <v>1.01362399316539</v>
      </c>
      <c r="AL12" s="15" t="n">
        <v>0.992160882981154</v>
      </c>
      <c r="AM12" s="15" t="n">
        <v>0.975793796903595</v>
      </c>
      <c r="AN12" s="15" t="n">
        <v>0.97029174054248</v>
      </c>
      <c r="AO12" s="15" t="n">
        <v>0.984136463527872</v>
      </c>
      <c r="AP12" s="15" t="n">
        <v>0.962783741097468</v>
      </c>
      <c r="AQ12" s="15" t="n">
        <v>1.03039414176679</v>
      </c>
      <c r="AR12" s="15" t="n">
        <v>1.03630253224942</v>
      </c>
      <c r="AS12" s="15" t="n">
        <v>1.02844410222319</v>
      </c>
      <c r="AT12" s="15" t="n">
        <v>1.06087389423702</v>
      </c>
      <c r="AU12" s="15" t="n">
        <v>1.05857651245638</v>
      </c>
      <c r="AV12" s="15" t="n">
        <v>1.03105416725362</v>
      </c>
      <c r="AW12" s="15" t="n">
        <v>0.990064271413733</v>
      </c>
      <c r="AX12" s="15" t="n">
        <v>0.90036477520873</v>
      </c>
      <c r="AY12" s="15" t="n">
        <v>0.953275332282077</v>
      </c>
      <c r="AZ12" s="15" t="n">
        <v>1.01621928814479</v>
      </c>
      <c r="BA12" s="15" t="n">
        <v>0.943509494589934</v>
      </c>
      <c r="BB12" s="15" t="n">
        <v>1.07884149322661</v>
      </c>
      <c r="BC12" s="15" t="n">
        <v>0.999991280041165</v>
      </c>
      <c r="BD12" s="15" t="n">
        <v>1.05737217879732</v>
      </c>
      <c r="BE12" s="15" t="n">
        <v>0.959788258062672</v>
      </c>
      <c r="BF12" s="15" t="n">
        <v>0.994353732880636</v>
      </c>
      <c r="BG12" s="15" t="n">
        <v>0.936845782120989</v>
      </c>
      <c r="BH12" s="15" t="n">
        <v>0.995789215634782</v>
      </c>
      <c r="BI12" s="15" t="n">
        <v>0.935148972699175</v>
      </c>
      <c r="BJ12" s="15" t="n">
        <v>0.924274738777377</v>
      </c>
      <c r="BK12" s="15" t="n">
        <v>1.0536459628311</v>
      </c>
      <c r="BL12" s="15" t="n">
        <v>1.0022678442213</v>
      </c>
      <c r="BM12" s="15" t="n">
        <v>0.982617947392619</v>
      </c>
      <c r="BN12" s="15" t="n">
        <v>0.975697071792082</v>
      </c>
      <c r="BO12" s="15" t="n">
        <v>0.990177444548267</v>
      </c>
      <c r="BP12" s="15" t="n">
        <v>1.00014287936529</v>
      </c>
      <c r="BQ12" s="15" t="n">
        <v>1.00875029857953</v>
      </c>
      <c r="BR12" s="15" t="n">
        <v>1.04583645659036</v>
      </c>
      <c r="BS12" s="15" t="n">
        <v>0.990773734629048</v>
      </c>
      <c r="BT12" s="15" t="n">
        <v>0.984924003150841</v>
      </c>
      <c r="BU12" s="15" t="n">
        <v>0.937210311679319</v>
      </c>
      <c r="BV12" s="15" t="n">
        <v>0.993714810791188</v>
      </c>
      <c r="BW12" s="15" t="n">
        <v>0.951853837869903</v>
      </c>
      <c r="BX12" s="15" t="n">
        <v>0.985736750470216</v>
      </c>
      <c r="BY12" s="15" t="n">
        <v>0.972080563705723</v>
      </c>
      <c r="BZ12" s="15" t="n">
        <v>1.02873154775594</v>
      </c>
      <c r="CA12" s="15" t="n">
        <v>1.03277456597178</v>
      </c>
      <c r="CB12" s="15" t="n">
        <v>1.06129369811703</v>
      </c>
      <c r="CC12" s="15" t="n">
        <v>1.0389489767089</v>
      </c>
      <c r="CD12" s="15" t="n">
        <v>0.996610791073587</v>
      </c>
      <c r="CE12" s="15" t="n">
        <v>0.968856855859805</v>
      </c>
      <c r="CF12" s="15" t="n">
        <v>0.98915782197364</v>
      </c>
      <c r="CG12" s="15" t="n">
        <v>0.978961932475281</v>
      </c>
      <c r="CH12" s="15" t="n">
        <v>1.00221744779187</v>
      </c>
      <c r="CI12" s="15" t="n">
        <v>1.00281038524856</v>
      </c>
      <c r="CJ12" s="15" t="n">
        <v>1.00922676731233</v>
      </c>
      <c r="CK12" s="15" t="n">
        <v>1.01627232954867</v>
      </c>
      <c r="CL12" s="15" t="n">
        <v>1.02971908415391</v>
      </c>
      <c r="CM12" s="15" t="n">
        <v>1.01993251993394</v>
      </c>
      <c r="CN12" s="15" t="n">
        <v>1.04684986560003</v>
      </c>
      <c r="CO12" s="15" t="n">
        <v>1.00970922099234</v>
      </c>
      <c r="CP12" s="15" t="n">
        <v>0.992406007418713</v>
      </c>
      <c r="CQ12" s="15" t="n">
        <v>1.00573491158268</v>
      </c>
      <c r="CR12" s="15" t="n">
        <v>1.00854028058488</v>
      </c>
      <c r="CS12" s="15" t="n">
        <v>1.00719406687277</v>
      </c>
      <c r="CT12" s="15" t="n">
        <v>0.995315641964451</v>
      </c>
      <c r="CU12" s="15" t="n">
        <v>0.949952246352358</v>
      </c>
      <c r="CV12" s="15" t="n">
        <v>0.926926244915348</v>
      </c>
      <c r="CW12" s="15" t="n">
        <v>0.941907442568166</v>
      </c>
      <c r="CX12" s="15" t="n">
        <v>0.979372747130427</v>
      </c>
      <c r="CY12" s="15" t="n">
        <v>0.991890344449535</v>
      </c>
      <c r="CZ12" s="15" t="n">
        <v>0.990932259427962</v>
      </c>
      <c r="DA12" s="15" t="n">
        <v>0.999232537271784</v>
      </c>
      <c r="DB12" s="15" t="n">
        <v>0.97088781502568</v>
      </c>
      <c r="DC12" s="15" t="n">
        <v>0.994636158170987</v>
      </c>
      <c r="DD12" s="15" t="n">
        <v>0.996531497513917</v>
      </c>
      <c r="DE12" s="15" t="n">
        <v>1.00811775956064</v>
      </c>
      <c r="DF12" s="15" t="n">
        <v>1.0013028173841</v>
      </c>
      <c r="DG12" s="15" t="n">
        <v>0.974969923476488</v>
      </c>
      <c r="DH12" s="15" t="n">
        <v>1.00560553962437</v>
      </c>
      <c r="DI12" s="15" t="n">
        <v>1.05378642996995</v>
      </c>
      <c r="DJ12" s="15" t="n">
        <v>0.956552048950382</v>
      </c>
      <c r="DK12" s="15" t="n">
        <v>1.10862207690005</v>
      </c>
      <c r="DL12" s="15" t="n">
        <v>0.98319320611356</v>
      </c>
      <c r="DM12" s="15" t="n">
        <v>1.00666187393443</v>
      </c>
      <c r="DN12" s="15" t="n">
        <v>0.932529623937657</v>
      </c>
      <c r="DO12" s="15" t="n">
        <v>1.02716583038474</v>
      </c>
      <c r="DP12" s="15" t="n">
        <v>1.00987439428775</v>
      </c>
      <c r="DQ12" s="15" t="n">
        <v>1.02335262781043</v>
      </c>
      <c r="DR12" s="15" t="n">
        <v>0.994166813313655</v>
      </c>
      <c r="DS12" s="15" t="n">
        <v>1.0172724583969</v>
      </c>
      <c r="DT12" s="15" t="n">
        <v>1.02544641438425</v>
      </c>
      <c r="DU12" s="15" t="n">
        <v>1.00024157582571</v>
      </c>
      <c r="DV12" s="15" t="n">
        <v>0.927452926638729</v>
      </c>
      <c r="DW12" s="15" t="n">
        <v>1.00232624729878</v>
      </c>
      <c r="DX12" s="15" t="n">
        <v>1.02990841022454</v>
      </c>
      <c r="DY12" s="15" t="n">
        <v>0.96445573687479</v>
      </c>
      <c r="DZ12" s="15" t="n">
        <v>1.04928964734585</v>
      </c>
      <c r="EA12" s="15" t="n">
        <v>0.997866586996167</v>
      </c>
      <c r="EB12" s="15" t="n">
        <v>0.990225417338334</v>
      </c>
      <c r="EC12" s="15" t="n">
        <v>1.000548436585</v>
      </c>
      <c r="ED12" s="15" t="n">
        <v>0.946552173779721</v>
      </c>
      <c r="EE12" s="15" t="n">
        <v>0.957184913283414</v>
      </c>
      <c r="EF12" s="15" t="n">
        <v>0.96241914937687</v>
      </c>
      <c r="EG12" s="15" t="n">
        <v>1.01236267969371</v>
      </c>
      <c r="EH12" s="15" t="n">
        <v>1.02244138085368</v>
      </c>
      <c r="EI12" s="15" t="n">
        <v>0.9890340510833</v>
      </c>
      <c r="EJ12" s="15" t="n">
        <v>1.01656583789489</v>
      </c>
      <c r="EK12" s="15" t="n">
        <v>1.00668295583756</v>
      </c>
      <c r="EL12" s="15" t="n">
        <v>0.987716738233757</v>
      </c>
      <c r="EM12" s="15" t="n">
        <v>0.960708615381837</v>
      </c>
      <c r="EN12" s="15" t="n">
        <v>0.978658617365799</v>
      </c>
      <c r="EO12" s="15" t="n">
        <v>1.00161223578187</v>
      </c>
      <c r="EP12" s="15" t="n">
        <v>0.987776609541035</v>
      </c>
      <c r="EQ12" s="15" t="n">
        <v>1.08779222884795</v>
      </c>
      <c r="ER12" s="15" t="n">
        <v>0.994298369302263</v>
      </c>
      <c r="ES12" s="15" t="n">
        <v>1.01774286435614</v>
      </c>
      <c r="ET12" s="15" t="n">
        <v>1.01617547659438</v>
      </c>
      <c r="EU12" s="15" t="n">
        <v>0.971437567694358</v>
      </c>
      <c r="EV12" s="15" t="n">
        <v>0.985984051872539</v>
      </c>
      <c r="EW12" s="15" t="n">
        <v>0.969559595592658</v>
      </c>
      <c r="EX12" s="15" t="n">
        <v>1.02746581027372</v>
      </c>
      <c r="EY12" s="15" t="n">
        <v>0.994912122831996</v>
      </c>
      <c r="EZ12" s="15" t="n">
        <v>0.9809120034267</v>
      </c>
      <c r="FA12" s="15" t="n">
        <v>0.956760632293836</v>
      </c>
      <c r="FB12" s="15" t="n">
        <v>0.995484741097904</v>
      </c>
      <c r="FC12" s="16" t="n">
        <v>1.00105732871401</v>
      </c>
      <c r="FD12" s="23"/>
      <c r="FE12" s="23"/>
      <c r="FF12" s="23"/>
      <c r="FG12" s="23"/>
      <c r="FH12" s="23"/>
      <c r="FI12" s="23"/>
      <c r="FJ12" s="23"/>
      <c r="FK12" s="23"/>
      <c r="FL12" s="23"/>
      <c r="FM12" s="23"/>
      <c r="FN12" s="23"/>
      <c r="FO12" s="23"/>
      <c r="FP12" s="23"/>
      <c r="FQ12" s="23"/>
      <c r="FR12" s="23"/>
      <c r="FS12" s="23"/>
      <c r="FT12" s="23"/>
      <c r="FU12" s="23"/>
      <c r="FV12" s="23"/>
      <c r="FW12" s="23"/>
      <c r="FX12" s="23"/>
      <c r="FY12" s="23"/>
      <c r="FZ12" s="23"/>
      <c r="GA12" s="23"/>
      <c r="GB12" s="23"/>
      <c r="GC12" s="23"/>
      <c r="GD12" s="23"/>
      <c r="GE12" s="23"/>
      <c r="GF12" s="23"/>
      <c r="GG12" s="23"/>
      <c r="GH12" s="23"/>
      <c r="GI12" s="23"/>
      <c r="GJ12" s="23"/>
      <c r="GK12" s="23"/>
      <c r="GL12" s="23"/>
      <c r="GM12" s="23"/>
      <c r="GN12" s="23"/>
      <c r="GO12" s="23"/>
      <c r="GP12" s="23"/>
      <c r="GQ12" s="23"/>
      <c r="GR12" s="23"/>
      <c r="GS12" s="23"/>
      <c r="GT12" s="23"/>
      <c r="GU12" s="23"/>
      <c r="GV12" s="23"/>
      <c r="GW12" s="23"/>
      <c r="GX12" s="23"/>
      <c r="GY12" s="23"/>
      <c r="GZ12" s="23"/>
      <c r="HA12" s="23"/>
      <c r="HB12" s="23"/>
      <c r="HC12" s="23"/>
      <c r="HD12" s="23"/>
      <c r="HE12" s="23"/>
      <c r="HF12" s="23"/>
      <c r="HG12" s="23"/>
      <c r="HH12" s="23"/>
      <c r="HI12" s="23"/>
      <c r="HJ12" s="23"/>
      <c r="HK12" s="23"/>
      <c r="HL12" s="23"/>
      <c r="HM12" s="23"/>
      <c r="HN12" s="23"/>
      <c r="HO12" s="23"/>
      <c r="HP12" s="23"/>
      <c r="HQ12" s="23"/>
      <c r="HR12" s="23"/>
      <c r="HS12" s="23"/>
      <c r="HT12" s="23"/>
      <c r="HU12" s="23"/>
      <c r="HV12" s="23"/>
      <c r="HW12" s="23"/>
      <c r="HX12" s="23"/>
      <c r="HY12" s="23"/>
      <c r="HZ12" s="23"/>
      <c r="IA12" s="23"/>
      <c r="IB12" s="23"/>
      <c r="IC12" s="23"/>
      <c r="ID12" s="23"/>
      <c r="IE12" s="23"/>
      <c r="IF12" s="23"/>
      <c r="IG12" s="23"/>
      <c r="IH12" s="23"/>
      <c r="II12" s="23"/>
      <c r="IJ12" s="23"/>
      <c r="IK12" s="23"/>
      <c r="IL12" s="23"/>
      <c r="IM12" s="23"/>
      <c r="IN12" s="23"/>
      <c r="IO12" s="23"/>
      <c r="IP12" s="23"/>
      <c r="IQ12" s="23"/>
      <c r="IR12" s="23"/>
      <c r="IS12" s="23"/>
      <c r="IT12" s="23"/>
      <c r="IU12" s="23"/>
      <c r="IV12" s="23"/>
    </row>
    <row r="13" s="27" customFormat="true" ht="16.5" hidden="false" customHeight="true" outlineLevel="0" collapsed="false">
      <c r="A13" s="13"/>
      <c r="B13" s="14" t="n">
        <v>10</v>
      </c>
      <c r="C13" s="25" t="n">
        <v>0.986484273055667</v>
      </c>
      <c r="D13" s="25" t="n">
        <v>1.10208643352754</v>
      </c>
      <c r="E13" s="25" t="n">
        <v>1.06833954078643</v>
      </c>
      <c r="F13" s="25" t="n">
        <v>0.99805748685129</v>
      </c>
      <c r="G13" s="25" t="n">
        <v>0.991858430361023</v>
      </c>
      <c r="H13" s="25" t="n">
        <v>0.989259034505082</v>
      </c>
      <c r="I13" s="25" t="n">
        <v>1.07741273366067</v>
      </c>
      <c r="J13" s="25" t="n">
        <v>0.946707384775183</v>
      </c>
      <c r="K13" s="25" t="n">
        <v>0.996297836188656</v>
      </c>
      <c r="L13" s="25" t="n">
        <v>0.911728008600143</v>
      </c>
      <c r="M13" s="25" t="n">
        <v>1.10124935609039</v>
      </c>
      <c r="N13" s="25" t="n">
        <v>1.09078629676826</v>
      </c>
      <c r="O13" s="25" t="n">
        <v>1.05393388900925</v>
      </c>
      <c r="P13" s="25" t="n">
        <v>0.976569156361843</v>
      </c>
      <c r="Q13" s="25" t="n">
        <v>0.972923264806705</v>
      </c>
      <c r="R13" s="25" t="n">
        <v>1.08815713827134</v>
      </c>
      <c r="S13" s="25" t="n">
        <v>0.985103502597771</v>
      </c>
      <c r="T13" s="25" t="n">
        <v>1.05954331607834</v>
      </c>
      <c r="U13" s="25" t="n">
        <v>0.956839342277144</v>
      </c>
      <c r="V13" s="25" t="n">
        <v>1.0248992059588</v>
      </c>
      <c r="W13" s="25" t="n">
        <v>0.972185526370537</v>
      </c>
      <c r="X13" s="25" t="n">
        <v>1.0231058676508</v>
      </c>
      <c r="Y13" s="25" t="n">
        <v>1.03646191924692</v>
      </c>
      <c r="Z13" s="25" t="n">
        <v>0.89601916450941</v>
      </c>
      <c r="AA13" s="25" t="n">
        <v>0.977837566473131</v>
      </c>
      <c r="AB13" s="25" t="n">
        <v>0.987339369736833</v>
      </c>
      <c r="AC13" s="25" t="n">
        <v>0.921609753213758</v>
      </c>
      <c r="AD13" s="25" t="n">
        <v>1.0484684019609</v>
      </c>
      <c r="AE13" s="25" t="n">
        <v>0.99051231342612</v>
      </c>
      <c r="AF13" s="25" t="n">
        <v>1.06739379024662</v>
      </c>
      <c r="AG13" s="25" t="n">
        <v>1.01511052696033</v>
      </c>
      <c r="AH13" s="25" t="n">
        <v>1.04791640816909</v>
      </c>
      <c r="AI13" s="25" t="n">
        <v>1.11002030976646</v>
      </c>
      <c r="AJ13" s="25" t="n">
        <v>1.02652092311832</v>
      </c>
      <c r="AK13" s="25" t="n">
        <v>1.02998585765872</v>
      </c>
      <c r="AL13" s="25" t="n">
        <v>1.11934309723849</v>
      </c>
      <c r="AM13" s="25" t="n">
        <v>0.947360630929893</v>
      </c>
      <c r="AN13" s="25" t="n">
        <v>1.05692383402369</v>
      </c>
      <c r="AO13" s="25" t="n">
        <v>0.83915969146359</v>
      </c>
      <c r="AP13" s="25" t="n">
        <v>0.947437970612202</v>
      </c>
      <c r="AQ13" s="25" t="n">
        <v>1.01800266988151</v>
      </c>
      <c r="AR13" s="25" t="n">
        <v>1.05429490431422</v>
      </c>
      <c r="AS13" s="25" t="n">
        <v>1.11320067830498</v>
      </c>
      <c r="AT13" s="25" t="n">
        <v>1.17997768969277</v>
      </c>
      <c r="AU13" s="25" t="n">
        <v>0.888779301665772</v>
      </c>
      <c r="AV13" s="25" t="n">
        <v>1.04372363196186</v>
      </c>
      <c r="AW13" s="25" t="n">
        <v>0.961281924052703</v>
      </c>
      <c r="AX13" s="25" t="n">
        <v>0.910591877652847</v>
      </c>
      <c r="AY13" s="25" t="n">
        <v>1.01841672559696</v>
      </c>
      <c r="AZ13" s="25" t="n">
        <v>0.897842677289295</v>
      </c>
      <c r="BA13" s="25" t="n">
        <v>1.08063497478187</v>
      </c>
      <c r="BB13" s="25" t="n">
        <v>0.957042283633681</v>
      </c>
      <c r="BC13" s="25" t="n">
        <v>1.08621420766755</v>
      </c>
      <c r="BD13" s="25" t="n">
        <v>0.946562757131777</v>
      </c>
      <c r="BE13" s="25" t="n">
        <v>1.09622557236535</v>
      </c>
      <c r="BF13" s="25" t="n">
        <v>1.08790266022509</v>
      </c>
      <c r="BG13" s="25" t="n">
        <v>0.993155789307552</v>
      </c>
      <c r="BH13" s="25" t="n">
        <v>1.00462374306096</v>
      </c>
      <c r="BI13" s="25" t="n">
        <v>1.08134973431684</v>
      </c>
      <c r="BJ13" s="25" t="n">
        <v>1.08968902215079</v>
      </c>
      <c r="BK13" s="25" t="n">
        <v>0.968387820300428</v>
      </c>
      <c r="BL13" s="25" t="n">
        <v>1.00947727665053</v>
      </c>
      <c r="BM13" s="25" t="n">
        <v>1.10185392973267</v>
      </c>
      <c r="BN13" s="25" t="n">
        <v>0.980398798941808</v>
      </c>
      <c r="BO13" s="25" t="n">
        <v>0.997915379823909</v>
      </c>
      <c r="BP13" s="25" t="n">
        <v>1.04217882354513</v>
      </c>
      <c r="BQ13" s="25" t="n">
        <v>1.08618619700505</v>
      </c>
      <c r="BR13" s="25" t="n">
        <v>0.965770115838584</v>
      </c>
      <c r="BS13" s="25" t="n">
        <v>1.01560344056731</v>
      </c>
      <c r="BT13" s="25" t="n">
        <v>0.980881516179198</v>
      </c>
      <c r="BU13" s="25" t="n">
        <v>1.06365563712572</v>
      </c>
      <c r="BV13" s="25" t="n">
        <v>1.01659435277381</v>
      </c>
      <c r="BW13" s="25" t="n">
        <v>1.03294100559482</v>
      </c>
      <c r="BX13" s="25" t="n">
        <v>1.03803693089966</v>
      </c>
      <c r="BY13" s="25" t="n">
        <v>0.955905583031626</v>
      </c>
      <c r="BZ13" s="25" t="n">
        <v>1.0570438578499</v>
      </c>
      <c r="CA13" s="25" t="n">
        <v>0.944600102696647</v>
      </c>
      <c r="CB13" s="25" t="n">
        <v>1.08386684775226</v>
      </c>
      <c r="CC13" s="25" t="n">
        <v>0.802547015909392</v>
      </c>
      <c r="CD13" s="25" t="n">
        <v>0.988678053971211</v>
      </c>
      <c r="CE13" s="25" t="n">
        <v>1.02378665157907</v>
      </c>
      <c r="CF13" s="25" t="n">
        <v>0.996930578834051</v>
      </c>
      <c r="CG13" s="25" t="n">
        <v>0.98553377602001</v>
      </c>
      <c r="CH13" s="25" t="n">
        <v>1.05747186557202</v>
      </c>
      <c r="CI13" s="25" t="n">
        <v>1.03316586695752</v>
      </c>
      <c r="CJ13" s="25" t="n">
        <v>1.04997487438832</v>
      </c>
      <c r="CK13" s="25" t="n">
        <v>0.994085636071121</v>
      </c>
      <c r="CL13" s="25" t="n">
        <v>1.1525497753065</v>
      </c>
      <c r="CM13" s="25" t="n">
        <v>1.05499180429119</v>
      </c>
      <c r="CN13" s="25" t="n">
        <v>1.04156690170627</v>
      </c>
      <c r="CO13" s="25" t="n">
        <v>0.974915128404667</v>
      </c>
      <c r="CP13" s="25" t="n">
        <v>1.06561686435361</v>
      </c>
      <c r="CQ13" s="25" t="n">
        <v>0.978052605370667</v>
      </c>
      <c r="CR13" s="25" t="n">
        <v>0.995595507385889</v>
      </c>
      <c r="CS13" s="25" t="n">
        <v>0.926713593996515</v>
      </c>
      <c r="CT13" s="25" t="n">
        <v>1.04176915324613</v>
      </c>
      <c r="CU13" s="25" t="n">
        <v>0.95745054447908</v>
      </c>
      <c r="CV13" s="25" t="n">
        <v>0.976682389613196</v>
      </c>
      <c r="CW13" s="25" t="n">
        <v>0.954734474132869</v>
      </c>
      <c r="CX13" s="25" t="n">
        <v>1.00719779363762</v>
      </c>
      <c r="CY13" s="25" t="n">
        <v>0.996850533705949</v>
      </c>
      <c r="CZ13" s="25" t="n">
        <v>1.06166304948339</v>
      </c>
      <c r="DA13" s="25" t="n">
        <v>0.970195707538706</v>
      </c>
      <c r="DB13" s="25" t="n">
        <v>0.968538725703152</v>
      </c>
      <c r="DC13" s="25" t="n">
        <v>0.952205968057027</v>
      </c>
      <c r="DD13" s="25" t="n">
        <v>1.03732720097281</v>
      </c>
      <c r="DE13" s="25" t="n">
        <v>0.994112657365342</v>
      </c>
      <c r="DF13" s="25" t="n">
        <v>0.99443461355764</v>
      </c>
      <c r="DG13" s="25" t="n">
        <v>1.03479183822539</v>
      </c>
      <c r="DH13" s="25" t="n">
        <v>1.05916737105249</v>
      </c>
      <c r="DI13" s="25" t="n">
        <v>1.14135209848294</v>
      </c>
      <c r="DJ13" s="25" t="n">
        <v>1.06610664921464</v>
      </c>
      <c r="DK13" s="25" t="n">
        <v>0.929515168554733</v>
      </c>
      <c r="DL13" s="25" t="n">
        <v>0.965776943420291</v>
      </c>
      <c r="DM13" s="25" t="n">
        <v>1.047288917972</v>
      </c>
      <c r="DN13" s="25" t="n">
        <v>1.19002091062574</v>
      </c>
      <c r="DO13" s="25" t="n">
        <v>1.13675379079177</v>
      </c>
      <c r="DP13" s="25" t="n">
        <v>0.980304940258145</v>
      </c>
      <c r="DQ13" s="25" t="n">
        <v>0.951317478017829</v>
      </c>
      <c r="DR13" s="25" t="n">
        <v>1.08773886713122</v>
      </c>
      <c r="DS13" s="25" t="n">
        <v>0.884785514530829</v>
      </c>
      <c r="DT13" s="25" t="n">
        <v>0.848334289165978</v>
      </c>
      <c r="DU13" s="25" t="n">
        <v>0.947351535401311</v>
      </c>
      <c r="DV13" s="25" t="n">
        <v>1.00350496058931</v>
      </c>
      <c r="DW13" s="25" t="n">
        <v>1.07150042361352</v>
      </c>
      <c r="DX13" s="25" t="n">
        <v>1.06690072793779</v>
      </c>
      <c r="DY13" s="25" t="n">
        <v>1.08089897638882</v>
      </c>
      <c r="DZ13" s="25" t="n">
        <v>1.00636486492316</v>
      </c>
      <c r="EA13" s="25" t="n">
        <v>1.01242734677988</v>
      </c>
      <c r="EB13" s="25" t="n">
        <v>1.05756726152034</v>
      </c>
      <c r="EC13" s="25" t="n">
        <v>0.999385940637343</v>
      </c>
      <c r="ED13" s="25" t="n">
        <v>1.02208928072691</v>
      </c>
      <c r="EE13" s="25" t="n">
        <v>0.908079223150108</v>
      </c>
      <c r="EF13" s="25" t="n">
        <v>1.03040896389586</v>
      </c>
      <c r="EG13" s="25" t="n">
        <v>0.933343737534767</v>
      </c>
      <c r="EH13" s="25" t="n">
        <v>1.10272564121065</v>
      </c>
      <c r="EI13" s="25" t="n">
        <v>1.01859564833335</v>
      </c>
      <c r="EJ13" s="25" t="n">
        <v>0.959179129318535</v>
      </c>
      <c r="EK13" s="25" t="n">
        <v>1.11556692923992</v>
      </c>
      <c r="EL13" s="25" t="n">
        <v>1.06275194876358</v>
      </c>
      <c r="EM13" s="25" t="n">
        <v>1.04447890913411</v>
      </c>
      <c r="EN13" s="25" t="n">
        <v>1.0823222194208</v>
      </c>
      <c r="EO13" s="25" t="n">
        <v>1.04571025095618</v>
      </c>
      <c r="EP13" s="25" t="n">
        <v>1.04002746298203</v>
      </c>
      <c r="EQ13" s="25" t="n">
        <v>1.09733292712135</v>
      </c>
      <c r="ER13" s="25" t="n">
        <v>1.00796946303374</v>
      </c>
      <c r="ES13" s="25" t="n">
        <v>0.956577513212433</v>
      </c>
      <c r="ET13" s="25" t="n">
        <v>1.02569245086149</v>
      </c>
      <c r="EU13" s="25" t="n">
        <v>1.02428719649681</v>
      </c>
      <c r="EV13" s="25" t="n">
        <v>1.02201021960521</v>
      </c>
      <c r="EW13" s="25" t="n">
        <v>0.977617648840448</v>
      </c>
      <c r="EX13" s="25" t="n">
        <v>0.93352117840453</v>
      </c>
      <c r="EY13" s="25" t="n">
        <v>0.984693182699554</v>
      </c>
      <c r="EZ13" s="25" t="n">
        <v>1.01584717498858</v>
      </c>
      <c r="FA13" s="25" t="n">
        <v>0.96733081294368</v>
      </c>
      <c r="FB13" s="25" t="n">
        <v>1.00408800313251</v>
      </c>
      <c r="FC13" s="26" t="n">
        <v>0.973673453504005</v>
      </c>
      <c r="FD13" s="22"/>
      <c r="FE13" s="22"/>
      <c r="FF13" s="22"/>
      <c r="FG13" s="22"/>
      <c r="FH13" s="22"/>
      <c r="FI13" s="22"/>
      <c r="FJ13" s="22"/>
      <c r="FK13" s="22"/>
      <c r="FL13" s="22"/>
      <c r="FM13" s="22"/>
      <c r="FN13" s="22"/>
      <c r="FO13" s="22"/>
      <c r="FP13" s="22"/>
      <c r="FQ13" s="22"/>
      <c r="FR13" s="22"/>
      <c r="FS13" s="22"/>
      <c r="FT13" s="22"/>
      <c r="FU13" s="22"/>
      <c r="FV13" s="22"/>
      <c r="FW13" s="22"/>
      <c r="FX13" s="22"/>
      <c r="FY13" s="22"/>
      <c r="FZ13" s="22"/>
      <c r="GA13" s="22"/>
      <c r="GB13" s="22"/>
      <c r="GC13" s="22"/>
      <c r="GD13" s="22"/>
      <c r="GE13" s="22"/>
      <c r="GF13" s="22"/>
      <c r="GG13" s="22"/>
      <c r="GH13" s="22"/>
      <c r="GI13" s="22"/>
      <c r="GJ13" s="22"/>
      <c r="GK13" s="22"/>
      <c r="GL13" s="22"/>
      <c r="GM13" s="22"/>
      <c r="GN13" s="22"/>
      <c r="GO13" s="22"/>
      <c r="GP13" s="22"/>
      <c r="GQ13" s="22"/>
      <c r="GR13" s="22"/>
      <c r="GS13" s="22"/>
      <c r="GT13" s="22"/>
      <c r="GU13" s="22"/>
      <c r="GV13" s="22"/>
      <c r="GW13" s="22"/>
      <c r="GX13" s="22"/>
      <c r="GY13" s="22"/>
      <c r="GZ13" s="22"/>
      <c r="HA13" s="22"/>
      <c r="HB13" s="22"/>
      <c r="HC13" s="22"/>
      <c r="HD13" s="22"/>
      <c r="HE13" s="22"/>
      <c r="HF13" s="22"/>
      <c r="HG13" s="22"/>
      <c r="HH13" s="22"/>
      <c r="HI13" s="22"/>
      <c r="HJ13" s="22"/>
      <c r="HK13" s="22"/>
      <c r="HL13" s="22"/>
      <c r="HM13" s="22"/>
      <c r="HN13" s="22"/>
      <c r="HO13" s="22"/>
      <c r="HP13" s="22"/>
      <c r="HQ13" s="22"/>
      <c r="HR13" s="22"/>
      <c r="HS13" s="22"/>
      <c r="HT13" s="22"/>
      <c r="HU13" s="22"/>
      <c r="HV13" s="22"/>
      <c r="HW13" s="22"/>
      <c r="HX13" s="22"/>
      <c r="HY13" s="22"/>
      <c r="HZ13" s="22"/>
      <c r="IA13" s="22"/>
      <c r="IB13" s="22"/>
      <c r="IC13" s="22"/>
      <c r="ID13" s="22"/>
      <c r="IE13" s="22"/>
      <c r="IF13" s="22"/>
      <c r="IG13" s="22"/>
      <c r="IH13" s="22"/>
      <c r="II13" s="22"/>
      <c r="IJ13" s="22"/>
      <c r="IK13" s="22"/>
      <c r="IL13" s="22"/>
      <c r="IM13" s="22"/>
      <c r="IN13" s="22"/>
      <c r="IO13" s="22"/>
      <c r="IP13" s="22"/>
      <c r="IQ13" s="22"/>
      <c r="IR13" s="22"/>
      <c r="IS13" s="22"/>
      <c r="IT13" s="22"/>
      <c r="IU13" s="22"/>
      <c r="IV13" s="22"/>
    </row>
    <row r="14" s="22" customFormat="true" ht="16.5" hidden="false" customHeight="true" outlineLevel="0" collapsed="false">
      <c r="A14" s="13"/>
      <c r="B14" s="28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/>
      <c r="BJ14" s="29"/>
      <c r="BK14" s="29"/>
      <c r="BL14" s="29"/>
      <c r="BM14" s="29"/>
      <c r="BN14" s="29"/>
      <c r="BO14" s="29"/>
      <c r="BP14" s="29"/>
      <c r="BQ14" s="29"/>
      <c r="BR14" s="29"/>
      <c r="BS14" s="29"/>
      <c r="BT14" s="29"/>
      <c r="BU14" s="29"/>
      <c r="BV14" s="29"/>
      <c r="BW14" s="29"/>
      <c r="BX14" s="29"/>
      <c r="BY14" s="29"/>
      <c r="BZ14" s="29"/>
      <c r="CA14" s="29"/>
      <c r="CB14" s="29"/>
      <c r="CC14" s="29"/>
      <c r="CD14" s="29"/>
      <c r="CE14" s="29"/>
      <c r="CF14" s="29"/>
      <c r="CG14" s="29"/>
      <c r="CH14" s="29"/>
      <c r="CI14" s="29"/>
      <c r="CJ14" s="29"/>
      <c r="CK14" s="29"/>
      <c r="CL14" s="29"/>
      <c r="CM14" s="29"/>
      <c r="CN14" s="29"/>
      <c r="CO14" s="29"/>
      <c r="CP14" s="29"/>
      <c r="CQ14" s="29"/>
      <c r="CR14" s="29"/>
      <c r="CS14" s="29"/>
      <c r="CT14" s="29"/>
      <c r="CU14" s="29"/>
      <c r="CV14" s="29"/>
      <c r="CW14" s="29"/>
      <c r="CX14" s="29"/>
      <c r="CY14" s="29"/>
      <c r="CZ14" s="29"/>
      <c r="DA14" s="29"/>
      <c r="DB14" s="29"/>
      <c r="DC14" s="29"/>
      <c r="DD14" s="29"/>
      <c r="DE14" s="29"/>
      <c r="DF14" s="29"/>
      <c r="DG14" s="29"/>
      <c r="DH14" s="29"/>
      <c r="DI14" s="29"/>
      <c r="DJ14" s="29"/>
      <c r="DK14" s="29"/>
      <c r="DL14" s="29"/>
      <c r="DM14" s="29"/>
      <c r="DN14" s="29"/>
      <c r="DO14" s="29"/>
      <c r="DP14" s="29"/>
      <c r="DQ14" s="29"/>
      <c r="DR14" s="29"/>
      <c r="DS14" s="29"/>
      <c r="DT14" s="29"/>
      <c r="DU14" s="29"/>
      <c r="DV14" s="29"/>
      <c r="DW14" s="29"/>
      <c r="DX14" s="29"/>
      <c r="DY14" s="29"/>
      <c r="DZ14" s="29"/>
      <c r="EA14" s="29"/>
      <c r="EB14" s="29"/>
      <c r="EC14" s="29"/>
      <c r="ED14" s="29"/>
      <c r="EE14" s="29"/>
      <c r="EF14" s="29"/>
      <c r="EG14" s="29"/>
      <c r="EH14" s="29"/>
      <c r="EI14" s="29"/>
      <c r="EJ14" s="29"/>
      <c r="EK14" s="29"/>
      <c r="EL14" s="29"/>
      <c r="EM14" s="29"/>
      <c r="EN14" s="29"/>
      <c r="EO14" s="29"/>
      <c r="EP14" s="29"/>
      <c r="EQ14" s="29"/>
      <c r="ER14" s="29"/>
      <c r="ES14" s="29"/>
      <c r="ET14" s="29"/>
      <c r="EU14" s="29"/>
      <c r="EV14" s="29"/>
      <c r="EW14" s="29"/>
      <c r="EX14" s="29"/>
      <c r="EY14" s="29"/>
      <c r="EZ14" s="29"/>
      <c r="FA14" s="29"/>
      <c r="FB14" s="29"/>
      <c r="FC14" s="29"/>
    </row>
    <row r="15" customFormat="false" ht="16.5" hidden="false" customHeight="false" outlineLevel="0" collapsed="false">
      <c r="A15" s="13"/>
      <c r="B15" s="30" t="s">
        <v>323</v>
      </c>
      <c r="C15" s="31" t="n">
        <f aca="false">STDEV(C4:C13)</f>
        <v>0.0407454877825612</v>
      </c>
      <c r="D15" s="31" t="n">
        <f aca="false">STDEV(D4:D13)</f>
        <v>0.0507724184078829</v>
      </c>
      <c r="E15" s="31" t="n">
        <f aca="false">STDEV(E4:E13)</f>
        <v>0.0482702597628578</v>
      </c>
      <c r="F15" s="31" t="n">
        <f aca="false">STDEV(F4:F13)</f>
        <v>0.0493664238710085</v>
      </c>
      <c r="G15" s="31" t="n">
        <f aca="false">STDEV(G4:G13)</f>
        <v>0.0480068770462087</v>
      </c>
      <c r="H15" s="31" t="n">
        <f aca="false">STDEV(H4:H13)</f>
        <v>0.0415804789894241</v>
      </c>
      <c r="I15" s="31" t="n">
        <f aca="false">STDEV(I4:I13)</f>
        <v>0.0620367358980796</v>
      </c>
      <c r="J15" s="31" t="n">
        <f aca="false">STDEV(J4:J13)</f>
        <v>0.044348330915301</v>
      </c>
      <c r="K15" s="31" t="n">
        <f aca="false">STDEV(K4:K13)</f>
        <v>0.0452695513766658</v>
      </c>
      <c r="L15" s="31" t="n">
        <f aca="false">STDEV(L4:L13)</f>
        <v>0.0434763239414738</v>
      </c>
      <c r="M15" s="31" t="n">
        <f aca="false">STDEV(M4:M13)</f>
        <v>0.0713358057471636</v>
      </c>
      <c r="N15" s="31" t="n">
        <f aca="false">STDEV(N4:N13)</f>
        <v>0.0493934239297589</v>
      </c>
      <c r="O15" s="31" t="n">
        <f aca="false">STDEV(O4:O13)</f>
        <v>0.0413411297756101</v>
      </c>
      <c r="P15" s="31" t="n">
        <f aca="false">STDEV(P4:P13)</f>
        <v>0.0181713320672674</v>
      </c>
      <c r="Q15" s="31" t="n">
        <f aca="false">STDEV(Q4:Q13)</f>
        <v>0.0538242516668115</v>
      </c>
      <c r="R15" s="31" t="n">
        <f aca="false">STDEV(R4:R13)</f>
        <v>0.0516193448253136</v>
      </c>
      <c r="S15" s="31" t="n">
        <f aca="false">STDEV(S4:S13)</f>
        <v>0.0447384602214907</v>
      </c>
      <c r="T15" s="31" t="n">
        <f aca="false">STDEV(T4:T13)</f>
        <v>0.0454578783067575</v>
      </c>
      <c r="U15" s="31" t="n">
        <f aca="false">STDEV(U4:U13)</f>
        <v>0.0380997288903414</v>
      </c>
      <c r="V15" s="31" t="n">
        <f aca="false">STDEV(V4:V13)</f>
        <v>0.0514981218018206</v>
      </c>
      <c r="W15" s="31" t="n">
        <f aca="false">STDEV(W4:W13)</f>
        <v>0.0696959964840473</v>
      </c>
      <c r="X15" s="31" t="n">
        <f aca="false">STDEV(X4:X13)</f>
        <v>0.0578856303373627</v>
      </c>
      <c r="Y15" s="31" t="n">
        <f aca="false">STDEV(Y4:Y13)</f>
        <v>0.0545006659237422</v>
      </c>
      <c r="Z15" s="31" t="n">
        <f aca="false">STDEV(Z4:Z13)</f>
        <v>0.0554122811790979</v>
      </c>
      <c r="AA15" s="31" t="n">
        <f aca="false">STDEV(AA4:AA13)</f>
        <v>0.0508270027967921</v>
      </c>
      <c r="AB15" s="31" t="n">
        <f aca="false">STDEV(AB4:AB13)</f>
        <v>0.0489789607934696</v>
      </c>
      <c r="AC15" s="31" t="n">
        <f aca="false">STDEV(AC4:AC13)</f>
        <v>0.085394820848051</v>
      </c>
      <c r="AD15" s="31" t="n">
        <f aca="false">STDEV(AD4:AD13)</f>
        <v>0.0354192563404367</v>
      </c>
      <c r="AE15" s="31" t="n">
        <f aca="false">STDEV(AE4:AE13)</f>
        <v>0.0353893817343833</v>
      </c>
      <c r="AF15" s="31" t="n">
        <f aca="false">STDEV(AF4:AF13)</f>
        <v>0.0412525413090239</v>
      </c>
      <c r="AG15" s="31" t="n">
        <f aca="false">STDEV(AG4:AG13)</f>
        <v>0.0375422013686349</v>
      </c>
      <c r="AH15" s="31" t="n">
        <f aca="false">STDEV(AH4:AH13)</f>
        <v>0.0734754173435222</v>
      </c>
      <c r="AI15" s="31" t="n">
        <f aca="false">STDEV(AI4:AI13)</f>
        <v>0.0554431173149081</v>
      </c>
      <c r="AJ15" s="31" t="n">
        <f aca="false">STDEV(AJ4:AJ13)</f>
        <v>0.0719981440623348</v>
      </c>
      <c r="AK15" s="31" t="n">
        <f aca="false">STDEV(AK4:AK13)</f>
        <v>0.0401715445194929</v>
      </c>
      <c r="AL15" s="31" t="n">
        <f aca="false">STDEV(AL4:AL13)</f>
        <v>0.0754968175039367</v>
      </c>
      <c r="AM15" s="31" t="n">
        <f aca="false">STDEV(AM4:AM13)</f>
        <v>0.095585201366628</v>
      </c>
      <c r="AN15" s="31" t="n">
        <f aca="false">STDEV(AN4:AN13)</f>
        <v>0.0361154904869194</v>
      </c>
      <c r="AO15" s="31" t="n">
        <f aca="false">STDEV(AO4:AO13)</f>
        <v>0.0767022663181173</v>
      </c>
      <c r="AP15" s="31" t="n">
        <f aca="false">STDEV(AP4:AP13)</f>
        <v>0.0471019465787998</v>
      </c>
      <c r="AQ15" s="31" t="n">
        <f aca="false">STDEV(AQ4:AQ13)</f>
        <v>0.0579224668865316</v>
      </c>
      <c r="AR15" s="31" t="n">
        <f aca="false">STDEV(AR4:AR13)</f>
        <v>0.0644280044195137</v>
      </c>
      <c r="AS15" s="31" t="n">
        <f aca="false">STDEV(AS4:AS13)</f>
        <v>0.0503012030165414</v>
      </c>
      <c r="AT15" s="31" t="n">
        <f aca="false">STDEV(AT4:AT13)</f>
        <v>0.0811271723057729</v>
      </c>
      <c r="AU15" s="31" t="n">
        <f aca="false">STDEV(AU4:AU13)</f>
        <v>0.0581499256911452</v>
      </c>
      <c r="AV15" s="31" t="n">
        <f aca="false">STDEV(AV4:AV13)</f>
        <v>0.0453957070458246</v>
      </c>
      <c r="AW15" s="31" t="n">
        <f aca="false">STDEV(AW4:AW13)</f>
        <v>0.0326753447907883</v>
      </c>
      <c r="AX15" s="31" t="n">
        <f aca="false">STDEV(AX4:AX13)</f>
        <v>0.053097450228729</v>
      </c>
      <c r="AY15" s="31" t="n">
        <f aca="false">STDEV(AY4:AY13)</f>
        <v>0.0457811124831313</v>
      </c>
      <c r="AZ15" s="31" t="n">
        <f aca="false">STDEV(AZ4:AZ13)</f>
        <v>0.0563832834658453</v>
      </c>
      <c r="BA15" s="31" t="n">
        <f aca="false">STDEV(BA4:BA13)</f>
        <v>0.0445500996015072</v>
      </c>
      <c r="BB15" s="31" t="n">
        <f aca="false">STDEV(BB4:BB13)</f>
        <v>0.0815651451672991</v>
      </c>
      <c r="BC15" s="31" t="n">
        <f aca="false">STDEV(BC4:BC13)</f>
        <v>0.0600620334841972</v>
      </c>
      <c r="BD15" s="31" t="n">
        <f aca="false">STDEV(BD4:BD13)</f>
        <v>0.0560832739052289</v>
      </c>
      <c r="BE15" s="31" t="n">
        <f aca="false">STDEV(BE4:BE13)</f>
        <v>0.0494189711182663</v>
      </c>
      <c r="BF15" s="31" t="n">
        <f aca="false">STDEV(BF4:BF13)</f>
        <v>0.042981921211563</v>
      </c>
      <c r="BG15" s="31" t="n">
        <f aca="false">STDEV(BG4:BG13)</f>
        <v>0.0679679630060759</v>
      </c>
      <c r="BH15" s="31" t="n">
        <f aca="false">STDEV(BH4:BH13)</f>
        <v>0.0501499589403508</v>
      </c>
      <c r="BI15" s="31" t="n">
        <f aca="false">STDEV(BI4:BI13)</f>
        <v>0.05592622355997</v>
      </c>
      <c r="BJ15" s="31" t="n">
        <f aca="false">STDEV(BJ4:BJ13)</f>
        <v>0.0582732487049373</v>
      </c>
      <c r="BK15" s="31" t="n">
        <f aca="false">STDEV(BK4:BK13)</f>
        <v>0.0714325652053344</v>
      </c>
      <c r="BL15" s="31" t="n">
        <f aca="false">STDEV(BL4:BL13)</f>
        <v>0.105341119888376</v>
      </c>
      <c r="BM15" s="31" t="n">
        <f aca="false">STDEV(BM4:BM13)</f>
        <v>0.0625790026690718</v>
      </c>
      <c r="BN15" s="31" t="n">
        <f aca="false">STDEV(BN4:BN13)</f>
        <v>0.0687923702773946</v>
      </c>
      <c r="BO15" s="31" t="n">
        <f aca="false">STDEV(BO4:BO13)</f>
        <v>0.0515712869036415</v>
      </c>
      <c r="BP15" s="31" t="n">
        <f aca="false">STDEV(BP4:BP13)</f>
        <v>0.0410243181309355</v>
      </c>
      <c r="BQ15" s="31" t="n">
        <f aca="false">STDEV(BQ4:BQ13)</f>
        <v>0.0579096001495689</v>
      </c>
      <c r="BR15" s="31" t="n">
        <f aca="false">STDEV(BR4:BR13)</f>
        <v>0.0543366340704407</v>
      </c>
      <c r="BS15" s="31" t="n">
        <f aca="false">STDEV(BS4:BS13)</f>
        <v>0.0332216869846839</v>
      </c>
      <c r="BT15" s="31" t="n">
        <f aca="false">STDEV(BT4:BT13)</f>
        <v>0.0401373853117931</v>
      </c>
      <c r="BU15" s="31" t="n">
        <f aca="false">STDEV(BU4:BU13)</f>
        <v>0.0637370597926763</v>
      </c>
      <c r="BV15" s="31" t="n">
        <f aca="false">STDEV(BV4:BV13)</f>
        <v>0.0443937034974316</v>
      </c>
      <c r="BW15" s="31" t="n">
        <f aca="false">STDEV(BW4:BW13)</f>
        <v>0.0856571073582063</v>
      </c>
      <c r="BX15" s="31" t="n">
        <f aca="false">STDEV(BX4:BX13)</f>
        <v>0.0733757450263883</v>
      </c>
      <c r="BY15" s="31" t="n">
        <f aca="false">STDEV(BY4:BY13)</f>
        <v>0.0506657831651521</v>
      </c>
      <c r="BZ15" s="31" t="n">
        <f aca="false">STDEV(BZ4:BZ13)</f>
        <v>0.0324095496634994</v>
      </c>
      <c r="CA15" s="31" t="n">
        <f aca="false">STDEV(CA4:CA13)</f>
        <v>0.0419890462304799</v>
      </c>
      <c r="CB15" s="31" t="n">
        <f aca="false">STDEV(CB4:CB13)</f>
        <v>0.0747294410360551</v>
      </c>
      <c r="CC15" s="31" t="n">
        <f aca="false">STDEV(CC4:CC13)</f>
        <v>0.069841201965842</v>
      </c>
      <c r="CD15" s="31" t="n">
        <f aca="false">STDEV(CD4:CD13)</f>
        <v>0.0423206813744259</v>
      </c>
      <c r="CE15" s="31" t="n">
        <f aca="false">STDEV(CE4:CE13)</f>
        <v>0.0546165414888409</v>
      </c>
      <c r="CF15" s="31" t="n">
        <f aca="false">STDEV(CF4:CF13)</f>
        <v>0.042815154805403</v>
      </c>
      <c r="CG15" s="31" t="n">
        <f aca="false">STDEV(CG4:CG13)</f>
        <v>0.0335011018579272</v>
      </c>
      <c r="CH15" s="31" t="n">
        <f aca="false">STDEV(CH4:CH13)</f>
        <v>0.0278554544974074</v>
      </c>
      <c r="CI15" s="31" t="n">
        <f aca="false">STDEV(CI4:CI13)</f>
        <v>0.0307535993328191</v>
      </c>
      <c r="CJ15" s="31" t="n">
        <f aca="false">STDEV(CJ4:CJ13)</f>
        <v>0.0391467862566962</v>
      </c>
      <c r="CK15" s="31" t="n">
        <f aca="false">STDEV(CK4:CK13)</f>
        <v>0.0664147961809253</v>
      </c>
      <c r="CL15" s="31" t="n">
        <f aca="false">STDEV(CL4:CL13)</f>
        <v>0.0688859979458389</v>
      </c>
      <c r="CM15" s="31" t="n">
        <f aca="false">STDEV(CM4:CM13)</f>
        <v>0.0543842614033336</v>
      </c>
      <c r="CN15" s="31" t="n">
        <f aca="false">STDEV(CN4:CN13)</f>
        <v>0.0451214520927001</v>
      </c>
      <c r="CO15" s="31" t="n">
        <f aca="false">STDEV(CO4:CO13)</f>
        <v>0.0480800409938751</v>
      </c>
      <c r="CP15" s="31" t="n">
        <f aca="false">STDEV(CP4:CP13)</f>
        <v>0.0564515238790973</v>
      </c>
      <c r="CQ15" s="31" t="n">
        <f aca="false">STDEV(CQ4:CQ13)</f>
        <v>0.074621277271735</v>
      </c>
      <c r="CR15" s="31" t="n">
        <f aca="false">STDEV(CR4:CR13)</f>
        <v>0.04439875100868</v>
      </c>
      <c r="CS15" s="31" t="n">
        <f aca="false">STDEV(CS4:CS13)</f>
        <v>0.0809104458209634</v>
      </c>
      <c r="CT15" s="31" t="n">
        <f aca="false">STDEV(CT4:CT13)</f>
        <v>0.0676227525466628</v>
      </c>
      <c r="CU15" s="31" t="n">
        <f aca="false">STDEV(CU4:CU13)</f>
        <v>0.0427876625557511</v>
      </c>
      <c r="CV15" s="31" t="n">
        <f aca="false">STDEV(CV4:CV13)</f>
        <v>0.0911487144951581</v>
      </c>
      <c r="CW15" s="31" t="n">
        <f aca="false">STDEV(CW4:CW13)</f>
        <v>0.0680555517964917</v>
      </c>
      <c r="CX15" s="31" t="n">
        <f aca="false">STDEV(CX4:CX13)</f>
        <v>0.0401182476179204</v>
      </c>
      <c r="CY15" s="31" t="n">
        <f aca="false">STDEV(CY4:CY13)</f>
        <v>0.0630793840042251</v>
      </c>
      <c r="CZ15" s="31" t="n">
        <f aca="false">STDEV(CZ4:CZ13)</f>
        <v>0.0561202639812882</v>
      </c>
      <c r="DA15" s="31" t="n">
        <f aca="false">STDEV(DA4:DA13)</f>
        <v>0.0702506162685539</v>
      </c>
      <c r="DB15" s="31" t="n">
        <f aca="false">STDEV(DB4:DB13)</f>
        <v>0.0645524648042142</v>
      </c>
      <c r="DC15" s="31" t="n">
        <f aca="false">STDEV(DC4:DC13)</f>
        <v>0.0503191304711207</v>
      </c>
      <c r="DD15" s="31" t="n">
        <f aca="false">STDEV(DD4:DD13)</f>
        <v>0.0377587297944087</v>
      </c>
      <c r="DE15" s="31" t="n">
        <f aca="false">STDEV(DE4:DE13)</f>
        <v>0.0732791106286877</v>
      </c>
      <c r="DF15" s="31" t="n">
        <f aca="false">STDEV(DF4:DF13)</f>
        <v>0.0657284629655941</v>
      </c>
      <c r="DG15" s="31" t="n">
        <f aca="false">STDEV(DG4:DG13)</f>
        <v>0.0509909729233003</v>
      </c>
      <c r="DH15" s="31" t="n">
        <f aca="false">STDEV(DH4:DH13)</f>
        <v>0.0395609425772228</v>
      </c>
      <c r="DI15" s="31" t="n">
        <f aca="false">STDEV(DI4:DI13)</f>
        <v>0.0633351884631927</v>
      </c>
      <c r="DJ15" s="31" t="n">
        <f aca="false">STDEV(DJ4:DJ13)</f>
        <v>0.0558317787367233</v>
      </c>
      <c r="DK15" s="31" t="n">
        <f aca="false">STDEV(DK4:DK13)</f>
        <v>0.0596820088892692</v>
      </c>
      <c r="DL15" s="31" t="n">
        <f aca="false">STDEV(DL4:DL13)</f>
        <v>0.0302699067051995</v>
      </c>
      <c r="DM15" s="31" t="n">
        <f aca="false">STDEV(DM4:DM13)</f>
        <v>0.0475702858067555</v>
      </c>
      <c r="DN15" s="31" t="n">
        <f aca="false">STDEV(DN4:DN13)</f>
        <v>0.0796711763197036</v>
      </c>
      <c r="DO15" s="31" t="n">
        <f aca="false">STDEV(DO4:DO13)</f>
        <v>0.0727709246354784</v>
      </c>
      <c r="DP15" s="31" t="n">
        <f aca="false">STDEV(DP4:DP13)</f>
        <v>0.0456250050049086</v>
      </c>
      <c r="DQ15" s="31" t="n">
        <f aca="false">STDEV(DQ4:DQ13)</f>
        <v>0.0543852246921005</v>
      </c>
      <c r="DR15" s="31" t="n">
        <f aca="false">STDEV(DR4:DR13)</f>
        <v>0.0413122630853619</v>
      </c>
      <c r="DS15" s="31" t="n">
        <f aca="false">STDEV(DS4:DS13)</f>
        <v>0.0551070930881265</v>
      </c>
      <c r="DT15" s="31" t="n">
        <f aca="false">STDEV(DT4:DT13)</f>
        <v>0.0705492758968676</v>
      </c>
      <c r="DU15" s="31" t="n">
        <f aca="false">STDEV(DU4:DU13)</f>
        <v>0.0544198921180974</v>
      </c>
      <c r="DV15" s="31" t="n">
        <f aca="false">STDEV(DV4:DV13)</f>
        <v>0.0844789744612361</v>
      </c>
      <c r="DW15" s="31" t="n">
        <f aca="false">STDEV(DW4:DW13)</f>
        <v>0.0414857915892288</v>
      </c>
      <c r="DX15" s="31" t="n">
        <f aca="false">STDEV(DX4:DX13)</f>
        <v>0.0331199480620686</v>
      </c>
      <c r="DY15" s="31" t="n">
        <f aca="false">STDEV(DY4:DY13)</f>
        <v>0.0479426378731775</v>
      </c>
      <c r="DZ15" s="31" t="n">
        <f aca="false">STDEV(DZ4:DZ13)</f>
        <v>0.0435327172783083</v>
      </c>
      <c r="EA15" s="31" t="n">
        <f aca="false">STDEV(EA4:EA13)</f>
        <v>0.0535713881785428</v>
      </c>
      <c r="EB15" s="31" t="n">
        <f aca="false">STDEV(EB4:EB13)</f>
        <v>0.0513993952112399</v>
      </c>
      <c r="EC15" s="31" t="n">
        <f aca="false">STDEV(EC4:EC13)</f>
        <v>0.0334541325016367</v>
      </c>
      <c r="ED15" s="31" t="n">
        <f aca="false">STDEV(ED4:ED13)</f>
        <v>0.0678156649342472</v>
      </c>
      <c r="EE15" s="31" t="n">
        <f aca="false">STDEV(EE4:EE13)</f>
        <v>0.0689849129118552</v>
      </c>
      <c r="EF15" s="31" t="n">
        <f aca="false">STDEV(EF4:EF13)</f>
        <v>0.0273316139987481</v>
      </c>
      <c r="EG15" s="31" t="n">
        <f aca="false">STDEV(EG4:EG13)</f>
        <v>0.070063515859828</v>
      </c>
      <c r="EH15" s="31" t="n">
        <f aca="false">STDEV(EH4:EH13)</f>
        <v>0.0535147541114914</v>
      </c>
      <c r="EI15" s="31" t="n">
        <f aca="false">STDEV(EI4:EI13)</f>
        <v>0.044961332790735</v>
      </c>
      <c r="EJ15" s="31" t="n">
        <f aca="false">STDEV(EJ4:EJ13)</f>
        <v>0.0809171830124916</v>
      </c>
      <c r="EK15" s="31" t="n">
        <f aca="false">STDEV(EK4:EK13)</f>
        <v>0.0568651041021398</v>
      </c>
      <c r="EL15" s="31" t="n">
        <f aca="false">STDEV(EL4:EL13)</f>
        <v>0.039632153882691</v>
      </c>
      <c r="EM15" s="31" t="n">
        <f aca="false">STDEV(EM4:EM13)</f>
        <v>0.0423543771452068</v>
      </c>
      <c r="EN15" s="31" t="n">
        <f aca="false">STDEV(EN4:EN13)</f>
        <v>0.0636032394201191</v>
      </c>
      <c r="EO15" s="31" t="n">
        <f aca="false">STDEV(EO4:EO13)</f>
        <v>0.0558392630970404</v>
      </c>
      <c r="EP15" s="31" t="n">
        <f aca="false">STDEV(EP4:EP13)</f>
        <v>0.0785050481279437</v>
      </c>
      <c r="EQ15" s="31" t="n">
        <f aca="false">STDEV(EQ4:EQ13)</f>
        <v>0.0729582675253625</v>
      </c>
      <c r="ER15" s="31" t="n">
        <f aca="false">STDEV(ER4:ER13)</f>
        <v>0.0561178483368162</v>
      </c>
      <c r="ES15" s="31" t="n">
        <f aca="false">STDEV(ES4:ES13)</f>
        <v>0.054063008964116</v>
      </c>
      <c r="ET15" s="31" t="n">
        <f aca="false">STDEV(ET4:ET13)</f>
        <v>0.0421337253191633</v>
      </c>
      <c r="EU15" s="31" t="n">
        <f aca="false">STDEV(EU4:EU13)</f>
        <v>0.0659976698896217</v>
      </c>
      <c r="EV15" s="31" t="n">
        <f aca="false">STDEV(EV4:EV13)</f>
        <v>0.039391188477155</v>
      </c>
      <c r="EW15" s="31" t="n">
        <f aca="false">STDEV(EW4:EW13)</f>
        <v>0.0509813701298306</v>
      </c>
      <c r="EX15" s="31" t="n">
        <f aca="false">STDEV(EX4:EX13)</f>
        <v>0.0596907996419826</v>
      </c>
      <c r="EY15" s="31" t="n">
        <f aca="false">STDEV(EY4:EY13)</f>
        <v>0.0241943187594917</v>
      </c>
      <c r="EZ15" s="31" t="n">
        <f aca="false">STDEV(EZ4:EZ13)</f>
        <v>0.03139141373693</v>
      </c>
      <c r="FA15" s="31" t="n">
        <f aca="false">STDEV(FA4:FA13)</f>
        <v>0.0423789243276287</v>
      </c>
      <c r="FB15" s="31" t="n">
        <f aca="false">STDEV(FB4:FB13)</f>
        <v>0.0304222682892106</v>
      </c>
      <c r="FC15" s="32" t="n">
        <f aca="false">STDEV(FC4:FC13)</f>
        <v>0.0345282639401218</v>
      </c>
    </row>
    <row r="16" s="35" customFormat="true" ht="16.5" hidden="false" customHeight="false" outlineLevel="0" collapsed="false">
      <c r="A16" s="13"/>
      <c r="B16" s="14" t="s">
        <v>324</v>
      </c>
      <c r="C16" s="33" t="n">
        <f aca="false">AVERAGE(C4:C13)</f>
        <v>0.967212820674462</v>
      </c>
      <c r="D16" s="33" t="n">
        <f aca="false">AVERAGE(D4:D13)</f>
        <v>1.00044560937448</v>
      </c>
      <c r="E16" s="33" t="n">
        <f aca="false">AVERAGE(E4:E13)</f>
        <v>1.01077807164065</v>
      </c>
      <c r="F16" s="33" t="n">
        <f aca="false">AVERAGE(F4:F13)</f>
        <v>1.04193760010009</v>
      </c>
      <c r="G16" s="33" t="n">
        <f aca="false">AVERAGE(G4:G13)</f>
        <v>0.989530745490385</v>
      </c>
      <c r="H16" s="33" t="n">
        <f aca="false">AVERAGE(H4:H13)</f>
        <v>0.985602516685685</v>
      </c>
      <c r="I16" s="33" t="n">
        <f aca="false">AVERAGE(I4:I13)</f>
        <v>1.03825077998943</v>
      </c>
      <c r="J16" s="33" t="n">
        <f aca="false">AVERAGE(J4:J13)</f>
        <v>0.965400484414349</v>
      </c>
      <c r="K16" s="33" t="n">
        <f aca="false">AVERAGE(K4:K13)</f>
        <v>1.01949152220517</v>
      </c>
      <c r="L16" s="33" t="n">
        <f aca="false">AVERAGE(L4:L13)</f>
        <v>0.981556743749363</v>
      </c>
      <c r="M16" s="33" t="n">
        <f aca="false">AVERAGE(M4:M13)</f>
        <v>1.04461710596861</v>
      </c>
      <c r="N16" s="33" t="n">
        <f aca="false">AVERAGE(N4:N13)</f>
        <v>1.04166258543094</v>
      </c>
      <c r="O16" s="33" t="n">
        <f aca="false">AVERAGE(O4:O13)</f>
        <v>0.979783597796348</v>
      </c>
      <c r="P16" s="33" t="n">
        <f aca="false">AVERAGE(P4:P13)</f>
        <v>0.975067013637307</v>
      </c>
      <c r="Q16" s="33" t="n">
        <f aca="false">AVERAGE(Q4:Q13)</f>
        <v>0.974205102764992</v>
      </c>
      <c r="R16" s="33" t="n">
        <f aca="false">AVERAGE(R4:R13)</f>
        <v>0.995148875705129</v>
      </c>
      <c r="S16" s="33" t="n">
        <f aca="false">AVERAGE(S4:S13)</f>
        <v>0.974850662846508</v>
      </c>
      <c r="T16" s="33" t="n">
        <f aca="false">AVERAGE(T4:T13)</f>
        <v>1.00770351121203</v>
      </c>
      <c r="U16" s="33" t="n">
        <f aca="false">AVERAGE(U4:U13)</f>
        <v>0.961938422460998</v>
      </c>
      <c r="V16" s="33" t="n">
        <f aca="false">AVERAGE(V4:V13)</f>
        <v>0.982402074091939</v>
      </c>
      <c r="W16" s="33" t="n">
        <f aca="false">AVERAGE(W4:W13)</f>
        <v>0.980173538693098</v>
      </c>
      <c r="X16" s="33" t="n">
        <f aca="false">AVERAGE(X4:X13)</f>
        <v>0.989647255974777</v>
      </c>
      <c r="Y16" s="33" t="n">
        <f aca="false">AVERAGE(Y4:Y13)</f>
        <v>0.986134703091726</v>
      </c>
      <c r="Z16" s="33" t="n">
        <f aca="false">AVERAGE(Z4:Z13)</f>
        <v>1.01077624156155</v>
      </c>
      <c r="AA16" s="33" t="n">
        <f aca="false">AVERAGE(AA4:AA13)</f>
        <v>1.01992155069296</v>
      </c>
      <c r="AB16" s="33" t="n">
        <f aca="false">AVERAGE(AB4:AB13)</f>
        <v>0.971076981295042</v>
      </c>
      <c r="AC16" s="33" t="n">
        <f aca="false">AVERAGE(AC4:AC13)</f>
        <v>1.02822456323399</v>
      </c>
      <c r="AD16" s="33" t="n">
        <f aca="false">AVERAGE(AD4:AD13)</f>
        <v>0.987389681505774</v>
      </c>
      <c r="AE16" s="33" t="n">
        <f aca="false">AVERAGE(AE4:AE13)</f>
        <v>1.01636992068352</v>
      </c>
      <c r="AF16" s="33" t="n">
        <f aca="false">AVERAGE(AF4:AF13)</f>
        <v>1.00057047514309</v>
      </c>
      <c r="AG16" s="33" t="n">
        <f aca="false">AVERAGE(AG4:AG13)</f>
        <v>0.977906593184898</v>
      </c>
      <c r="AH16" s="33" t="n">
        <f aca="false">AVERAGE(AH4:AH13)</f>
        <v>1.00141461211238</v>
      </c>
      <c r="AI16" s="33" t="n">
        <f aca="false">AVERAGE(AI4:AI13)</f>
        <v>1.04306840059973</v>
      </c>
      <c r="AJ16" s="33" t="n">
        <f aca="false">AVERAGE(AJ4:AJ13)</f>
        <v>1.03029263760705</v>
      </c>
      <c r="AK16" s="33" t="n">
        <f aca="false">AVERAGE(AK4:AK13)</f>
        <v>1.04098677630084</v>
      </c>
      <c r="AL16" s="33" t="n">
        <f aca="false">AVERAGE(AL4:AL13)</f>
        <v>1.02486573313668</v>
      </c>
      <c r="AM16" s="33" t="n">
        <f aca="false">AVERAGE(AM4:AM13)</f>
        <v>0.975578077362883</v>
      </c>
      <c r="AN16" s="33" t="n">
        <f aca="false">AVERAGE(AN4:AN13)</f>
        <v>1.02199380504439</v>
      </c>
      <c r="AO16" s="33" t="n">
        <f aca="false">AVERAGE(AO4:AO13)</f>
        <v>0.980249964663326</v>
      </c>
      <c r="AP16" s="33" t="n">
        <f aca="false">AVERAGE(AP4:AP13)</f>
        <v>0.991414626376452</v>
      </c>
      <c r="AQ16" s="33" t="n">
        <f aca="false">AVERAGE(AQ4:AQ13)</f>
        <v>0.976666615684885</v>
      </c>
      <c r="AR16" s="33" t="n">
        <f aca="false">AVERAGE(AR4:AR13)</f>
        <v>0.996725603772656</v>
      </c>
      <c r="AS16" s="33" t="n">
        <f aca="false">AVERAGE(AS4:AS13)</f>
        <v>1.00032331142542</v>
      </c>
      <c r="AT16" s="33" t="n">
        <f aca="false">AVERAGE(AT4:AT13)</f>
        <v>1.04330659105586</v>
      </c>
      <c r="AU16" s="33" t="n">
        <f aca="false">AVERAGE(AU4:AU13)</f>
        <v>0.997433014461677</v>
      </c>
      <c r="AV16" s="33" t="n">
        <f aca="false">AVERAGE(AV4:AV13)</f>
        <v>1.02682724114984</v>
      </c>
      <c r="AW16" s="33" t="n">
        <f aca="false">AVERAGE(AW4:AW13)</f>
        <v>0.987779138073694</v>
      </c>
      <c r="AX16" s="33" t="n">
        <f aca="false">AVERAGE(AX4:AX13)</f>
        <v>0.96587789930892</v>
      </c>
      <c r="AY16" s="33" t="n">
        <f aca="false">AVERAGE(AY4:AY13)</f>
        <v>0.94430352062654</v>
      </c>
      <c r="AZ16" s="33" t="n">
        <f aca="false">AVERAGE(AZ4:AZ13)</f>
        <v>1.02079810279516</v>
      </c>
      <c r="BA16" s="33" t="n">
        <f aca="false">AVERAGE(BA4:BA13)</f>
        <v>1.01921385306729</v>
      </c>
      <c r="BB16" s="33" t="n">
        <f aca="false">AVERAGE(BB4:BB13)</f>
        <v>1.05760412636749</v>
      </c>
      <c r="BC16" s="33" t="n">
        <f aca="false">AVERAGE(BC4:BC13)</f>
        <v>1.01079927065223</v>
      </c>
      <c r="BD16" s="33" t="n">
        <f aca="false">AVERAGE(BD4:BD13)</f>
        <v>0.979575473491461</v>
      </c>
      <c r="BE16" s="33" t="n">
        <f aca="false">AVERAGE(BE4:BE13)</f>
        <v>1.01082492623089</v>
      </c>
      <c r="BF16" s="33" t="n">
        <f aca="false">AVERAGE(BF4:BF13)</f>
        <v>0.991089016561197</v>
      </c>
      <c r="BG16" s="33" t="n">
        <f aca="false">AVERAGE(BG4:BG13)</f>
        <v>0.982231191848703</v>
      </c>
      <c r="BH16" s="33" t="n">
        <f aca="false">AVERAGE(BH4:BH13)</f>
        <v>0.960766970746105</v>
      </c>
      <c r="BI16" s="33" t="n">
        <f aca="false">AVERAGE(BI4:BI13)</f>
        <v>0.987938719520566</v>
      </c>
      <c r="BJ16" s="33" t="n">
        <f aca="false">AVERAGE(BJ4:BJ13)</f>
        <v>0.950826689683593</v>
      </c>
      <c r="BK16" s="33" t="n">
        <f aca="false">AVERAGE(BK4:BK13)</f>
        <v>0.977721678824386</v>
      </c>
      <c r="BL16" s="33" t="n">
        <f aca="false">AVERAGE(BL4:BL13)</f>
        <v>1.00800644194084</v>
      </c>
      <c r="BM16" s="33" t="n">
        <f aca="false">AVERAGE(BM4:BM13)</f>
        <v>1.02669652459618</v>
      </c>
      <c r="BN16" s="33" t="n">
        <f aca="false">AVERAGE(BN4:BN13)</f>
        <v>0.990437113603883</v>
      </c>
      <c r="BO16" s="33" t="n">
        <f aca="false">AVERAGE(BO4:BO13)</f>
        <v>0.989438113300749</v>
      </c>
      <c r="BP16" s="33" t="n">
        <f aca="false">AVERAGE(BP4:BP13)</f>
        <v>0.973523346324046</v>
      </c>
      <c r="BQ16" s="33" t="n">
        <f aca="false">AVERAGE(BQ4:BQ13)</f>
        <v>0.979770239283205</v>
      </c>
      <c r="BR16" s="33" t="n">
        <f aca="false">AVERAGE(BR4:BR13)</f>
        <v>0.983483367834734</v>
      </c>
      <c r="BS16" s="33" t="n">
        <f aca="false">AVERAGE(BS4:BS13)</f>
        <v>0.978252506969872</v>
      </c>
      <c r="BT16" s="33" t="n">
        <f aca="false">AVERAGE(BT4:BT13)</f>
        <v>0.986553035006746</v>
      </c>
      <c r="BU16" s="33" t="n">
        <f aca="false">AVERAGE(BU4:BU13)</f>
        <v>0.998612777517734</v>
      </c>
      <c r="BV16" s="33" t="n">
        <f aca="false">AVERAGE(BV4:BV13)</f>
        <v>0.998251055411617</v>
      </c>
      <c r="BW16" s="33" t="n">
        <f aca="false">AVERAGE(BW4:BW13)</f>
        <v>0.994132918009546</v>
      </c>
      <c r="BX16" s="33" t="n">
        <f aca="false">AVERAGE(BX4:BX13)</f>
        <v>1.01664915842232</v>
      </c>
      <c r="BY16" s="33" t="n">
        <f aca="false">AVERAGE(BY4:BY13)</f>
        <v>0.960166475461598</v>
      </c>
      <c r="BZ16" s="33" t="n">
        <f aca="false">AVERAGE(BZ4:BZ13)</f>
        <v>1.00874085804598</v>
      </c>
      <c r="CA16" s="33" t="n">
        <f aca="false">AVERAGE(CA4:CA13)</f>
        <v>1.0103036677635</v>
      </c>
      <c r="CB16" s="33" t="n">
        <f aca="false">AVERAGE(CB4:CB13)</f>
        <v>1.00625700455746</v>
      </c>
      <c r="CC16" s="33" t="n">
        <f aca="false">AVERAGE(CC4:CC13)</f>
        <v>0.9704999731427</v>
      </c>
      <c r="CD16" s="33" t="n">
        <f aca="false">AVERAGE(CD4:CD13)</f>
        <v>0.977585310812356</v>
      </c>
      <c r="CE16" s="33" t="n">
        <f aca="false">AVERAGE(CE4:CE13)</f>
        <v>1.00466096070858</v>
      </c>
      <c r="CF16" s="33" t="n">
        <f aca="false">AVERAGE(CF4:CF13)</f>
        <v>0.95646731854216</v>
      </c>
      <c r="CG16" s="33" t="n">
        <f aca="false">AVERAGE(CG4:CG13)</f>
        <v>0.968433520015217</v>
      </c>
      <c r="CH16" s="33" t="n">
        <f aca="false">AVERAGE(CH4:CH13)</f>
        <v>0.991140695594085</v>
      </c>
      <c r="CI16" s="33" t="n">
        <f aca="false">AVERAGE(CI4:CI13)</f>
        <v>0.996614721811524</v>
      </c>
      <c r="CJ16" s="33" t="n">
        <f aca="false">AVERAGE(CJ4:CJ13)</f>
        <v>1.00635342967002</v>
      </c>
      <c r="CK16" s="33" t="n">
        <f aca="false">AVERAGE(CK4:CK13)</f>
        <v>0.973480367219777</v>
      </c>
      <c r="CL16" s="33" t="n">
        <f aca="false">AVERAGE(CL4:CL13)</f>
        <v>0.99376417196872</v>
      </c>
      <c r="CM16" s="33" t="n">
        <f aca="false">AVERAGE(CM4:CM13)</f>
        <v>0.994002203157467</v>
      </c>
      <c r="CN16" s="33" t="n">
        <f aca="false">AVERAGE(CN4:CN13)</f>
        <v>0.998190686980131</v>
      </c>
      <c r="CO16" s="33" t="n">
        <f aca="false">AVERAGE(CO4:CO13)</f>
        <v>0.984741061580212</v>
      </c>
      <c r="CP16" s="33" t="n">
        <f aca="false">AVERAGE(CP4:CP13)</f>
        <v>1.01582413306153</v>
      </c>
      <c r="CQ16" s="33" t="n">
        <f aca="false">AVERAGE(CQ4:CQ13)</f>
        <v>0.991498862926553</v>
      </c>
      <c r="CR16" s="33" t="n">
        <f aca="false">AVERAGE(CR4:CR13)</f>
        <v>1.01852637666815</v>
      </c>
      <c r="CS16" s="33" t="n">
        <f aca="false">AVERAGE(CS4:CS13)</f>
        <v>0.963767007795542</v>
      </c>
      <c r="CT16" s="33" t="n">
        <f aca="false">AVERAGE(CT4:CT13)</f>
        <v>0.989291568685768</v>
      </c>
      <c r="CU16" s="33" t="n">
        <f aca="false">AVERAGE(CU4:CU13)</f>
        <v>0.981006953186697</v>
      </c>
      <c r="CV16" s="33" t="n">
        <f aca="false">AVERAGE(CV4:CV13)</f>
        <v>0.979693343966611</v>
      </c>
      <c r="CW16" s="33" t="n">
        <f aca="false">AVERAGE(CW4:CW13)</f>
        <v>1.02366000149187</v>
      </c>
      <c r="CX16" s="33" t="n">
        <f aca="false">AVERAGE(CX4:CX13)</f>
        <v>0.968511531639728</v>
      </c>
      <c r="CY16" s="33" t="n">
        <f aca="false">AVERAGE(CY4:CY13)</f>
        <v>0.999929063668908</v>
      </c>
      <c r="CZ16" s="33" t="n">
        <f aca="false">AVERAGE(CZ4:CZ13)</f>
        <v>1.05727073180244</v>
      </c>
      <c r="DA16" s="33" t="n">
        <f aca="false">AVERAGE(DA4:DA13)</f>
        <v>0.976113124682293</v>
      </c>
      <c r="DB16" s="33" t="n">
        <f aca="false">AVERAGE(DB4:DB13)</f>
        <v>0.976809548586909</v>
      </c>
      <c r="DC16" s="33" t="n">
        <f aca="false">AVERAGE(DC4:DC13)</f>
        <v>0.96420086232133</v>
      </c>
      <c r="DD16" s="33" t="n">
        <f aca="false">AVERAGE(DD4:DD13)</f>
        <v>0.983704306109789</v>
      </c>
      <c r="DE16" s="33" t="n">
        <f aca="false">AVERAGE(DE4:DE13)</f>
        <v>0.965680366632648</v>
      </c>
      <c r="DF16" s="33" t="n">
        <f aca="false">AVERAGE(DF4:DF13)</f>
        <v>0.972863346841173</v>
      </c>
      <c r="DG16" s="33" t="n">
        <f aca="false">AVERAGE(DG4:DG13)</f>
        <v>1.04815670121432</v>
      </c>
      <c r="DH16" s="33" t="n">
        <f aca="false">AVERAGE(DH4:DH13)</f>
        <v>1.01773984334262</v>
      </c>
      <c r="DI16" s="33" t="n">
        <f aca="false">AVERAGE(DI4:DI13)</f>
        <v>1.03531075904173</v>
      </c>
      <c r="DJ16" s="33" t="n">
        <f aca="false">AVERAGE(DJ4:DJ13)</f>
        <v>1.00666001606826</v>
      </c>
      <c r="DK16" s="33" t="n">
        <f aca="false">AVERAGE(DK4:DK13)</f>
        <v>0.994607168528767</v>
      </c>
      <c r="DL16" s="33" t="n">
        <f aca="false">AVERAGE(DL4:DL13)</f>
        <v>0.990361090210043</v>
      </c>
      <c r="DM16" s="33" t="n">
        <f aca="false">AVERAGE(DM4:DM13)</f>
        <v>0.970189023235174</v>
      </c>
      <c r="DN16" s="33" t="n">
        <f aca="false">AVERAGE(DN4:DN13)</f>
        <v>1.01719194838995</v>
      </c>
      <c r="DO16" s="33" t="n">
        <f aca="false">AVERAGE(DO4:DO13)</f>
        <v>1.00716087667882</v>
      </c>
      <c r="DP16" s="33" t="n">
        <f aca="false">AVERAGE(DP4:DP13)</f>
        <v>1.0125946445082</v>
      </c>
      <c r="DQ16" s="33" t="n">
        <f aca="false">AVERAGE(DQ4:DQ13)</f>
        <v>0.966989884179815</v>
      </c>
      <c r="DR16" s="33" t="n">
        <f aca="false">AVERAGE(DR4:DR13)</f>
        <v>1.00059020321245</v>
      </c>
      <c r="DS16" s="33" t="n">
        <f aca="false">AVERAGE(DS4:DS13)</f>
        <v>0.967724036086257</v>
      </c>
      <c r="DT16" s="33" t="n">
        <f aca="false">AVERAGE(DT4:DT13)</f>
        <v>0.976279918006139</v>
      </c>
      <c r="DU16" s="33" t="n">
        <f aca="false">AVERAGE(DU4:DU13)</f>
        <v>1.01999526791088</v>
      </c>
      <c r="DV16" s="33" t="n">
        <f aca="false">AVERAGE(DV4:DV13)</f>
        <v>0.9982600208853</v>
      </c>
      <c r="DW16" s="33" t="n">
        <f aca="false">AVERAGE(DW4:DW13)</f>
        <v>1.00627332600844</v>
      </c>
      <c r="DX16" s="33" t="n">
        <f aca="false">AVERAGE(DX4:DX13)</f>
        <v>1.02473688444379</v>
      </c>
      <c r="DY16" s="33" t="n">
        <f aca="false">AVERAGE(DY4:DY13)</f>
        <v>1.04443739271136</v>
      </c>
      <c r="DZ16" s="33" t="n">
        <f aca="false">AVERAGE(DZ4:DZ13)</f>
        <v>0.976735285848453</v>
      </c>
      <c r="EA16" s="33" t="n">
        <f aca="false">AVERAGE(EA4:EA13)</f>
        <v>0.990361691309749</v>
      </c>
      <c r="EB16" s="33" t="n">
        <f aca="false">AVERAGE(EB4:EB13)</f>
        <v>0.971726796049839</v>
      </c>
      <c r="EC16" s="33" t="n">
        <f aca="false">AVERAGE(EC4:EC13)</f>
        <v>0.99731235568865</v>
      </c>
      <c r="ED16" s="33" t="n">
        <f aca="false">AVERAGE(ED4:ED13)</f>
        <v>1.00540330059037</v>
      </c>
      <c r="EE16" s="33" t="n">
        <f aca="false">AVERAGE(EE4:EE13)</f>
        <v>0.988222561125387</v>
      </c>
      <c r="EF16" s="33" t="n">
        <f aca="false">AVERAGE(EF4:EF13)</f>
        <v>0.976783096661968</v>
      </c>
      <c r="EG16" s="33" t="n">
        <f aca="false">AVERAGE(EG4:EG13)</f>
        <v>0.959139124596705</v>
      </c>
      <c r="EH16" s="33" t="n">
        <f aca="false">AVERAGE(EH4:EH13)</f>
        <v>1.04413660762481</v>
      </c>
      <c r="EI16" s="33" t="n">
        <f aca="false">AVERAGE(EI4:EI13)</f>
        <v>1.02923839036086</v>
      </c>
      <c r="EJ16" s="33" t="n">
        <f aca="false">AVERAGE(EJ4:EJ13)</f>
        <v>1.02334546942282</v>
      </c>
      <c r="EK16" s="33" t="n">
        <f aca="false">AVERAGE(EK4:EK13)</f>
        <v>1.02397318021155</v>
      </c>
      <c r="EL16" s="33" t="n">
        <f aca="false">AVERAGE(EL4:EL13)</f>
        <v>1.02123240357052</v>
      </c>
      <c r="EM16" s="33" t="n">
        <f aca="false">AVERAGE(EM4:EM13)</f>
        <v>0.989207626349819</v>
      </c>
      <c r="EN16" s="33" t="n">
        <f aca="false">AVERAGE(EN4:EN13)</f>
        <v>0.985729237612018</v>
      </c>
      <c r="EO16" s="33" t="n">
        <f aca="false">AVERAGE(EO4:EO13)</f>
        <v>1.03691933616558</v>
      </c>
      <c r="EP16" s="33" t="n">
        <f aca="false">AVERAGE(EP4:EP13)</f>
        <v>0.963745627949971</v>
      </c>
      <c r="EQ16" s="33" t="n">
        <f aca="false">AVERAGE(EQ4:EQ13)</f>
        <v>1.00968351346288</v>
      </c>
      <c r="ER16" s="33" t="n">
        <f aca="false">AVERAGE(ER4:ER13)</f>
        <v>0.991809211419951</v>
      </c>
      <c r="ES16" s="33" t="n">
        <f aca="false">AVERAGE(ES4:ES13)</f>
        <v>0.971557800746379</v>
      </c>
      <c r="ET16" s="33" t="n">
        <f aca="false">AVERAGE(ET4:ET13)</f>
        <v>0.982115670805433</v>
      </c>
      <c r="EU16" s="33" t="n">
        <f aca="false">AVERAGE(EU4:EU13)</f>
        <v>0.952519384197966</v>
      </c>
      <c r="EV16" s="33" t="n">
        <f aca="false">AVERAGE(EV4:EV13)</f>
        <v>0.982575834038422</v>
      </c>
      <c r="EW16" s="33" t="n">
        <f aca="false">AVERAGE(EW4:EW13)</f>
        <v>0.953066745470863</v>
      </c>
      <c r="EX16" s="33" t="n">
        <f aca="false">AVERAGE(EX4:EX13)</f>
        <v>0.97894384465136</v>
      </c>
      <c r="EY16" s="33" t="n">
        <f aca="false">AVERAGE(EY4:EY13)</f>
        <v>1.00055368083531</v>
      </c>
      <c r="EZ16" s="33" t="n">
        <f aca="false">AVERAGE(EZ4:EZ13)</f>
        <v>0.995651938897513</v>
      </c>
      <c r="FA16" s="33" t="n">
        <f aca="false">AVERAGE(FA4:FA13)</f>
        <v>0.982749725815397</v>
      </c>
      <c r="FB16" s="33" t="n">
        <f aca="false">AVERAGE(FB4:FB13)</f>
        <v>0.975625212545084</v>
      </c>
      <c r="FC16" s="34" t="n">
        <f aca="false">AVERAGE(FC4:FC13)</f>
        <v>0.97625778736756</v>
      </c>
    </row>
    <row r="17" customFormat="false" ht="17.25" hidden="false" customHeight="false" outlineLevel="0" collapsed="false">
      <c r="A17" s="13"/>
      <c r="B17" s="36" t="s">
        <v>325</v>
      </c>
      <c r="C17" s="37" t="n">
        <f aca="false">C15/C16</f>
        <v>0.0421267035667996</v>
      </c>
      <c r="D17" s="37" t="n">
        <f aca="false">D15/D16</f>
        <v>0.050749803819548</v>
      </c>
      <c r="E17" s="37" t="n">
        <f aca="false">E15/E16</f>
        <v>0.0477555470554556</v>
      </c>
      <c r="F17" s="37" t="n">
        <f aca="false">F15/F16</f>
        <v>0.0473794437078251</v>
      </c>
      <c r="G17" s="37" t="n">
        <f aca="false">G15/G16</f>
        <v>0.0485147907379248</v>
      </c>
      <c r="H17" s="37" t="n">
        <f aca="false">H15/H16</f>
        <v>0.0421878782627788</v>
      </c>
      <c r="I17" s="37" t="n">
        <f aca="false">I15/I16</f>
        <v>0.0597512056756764</v>
      </c>
      <c r="J17" s="37" t="n">
        <f aca="false">J15/J16</f>
        <v>0.0459377549848698</v>
      </c>
      <c r="K17" s="37" t="n">
        <f aca="false">K15/K16</f>
        <v>0.0444040488720763</v>
      </c>
      <c r="L17" s="37" t="n">
        <f aca="false">L15/L16</f>
        <v>0.0442932354327294</v>
      </c>
      <c r="M17" s="37" t="n">
        <f aca="false">M15/M16</f>
        <v>0.0682889504102257</v>
      </c>
      <c r="N17" s="37" t="n">
        <f aca="false">N15/N16</f>
        <v>0.0474178727551444</v>
      </c>
      <c r="O17" s="37" t="n">
        <f aca="false">O15/O16</f>
        <v>0.0421941435523021</v>
      </c>
      <c r="P17" s="37" t="n">
        <f aca="false">P15/P16</f>
        <v>0.0186359827715662</v>
      </c>
      <c r="Q17" s="37" t="n">
        <f aca="false">Q15/Q16</f>
        <v>0.055249404374959</v>
      </c>
      <c r="R17" s="37" t="n">
        <f aca="false">R15/R16</f>
        <v>0.0518709773838993</v>
      </c>
      <c r="S17" s="37" t="n">
        <f aca="false">S15/S16</f>
        <v>0.0458926294319347</v>
      </c>
      <c r="T17" s="37" t="n">
        <f aca="false">T15/T16</f>
        <v>0.0451103700651816</v>
      </c>
      <c r="U17" s="37" t="n">
        <f aca="false">U15/U16</f>
        <v>0.0396072430425099</v>
      </c>
      <c r="V17" s="37" t="n">
        <f aca="false">V15/V16</f>
        <v>0.0524206159167791</v>
      </c>
      <c r="W17" s="37" t="n">
        <f aca="false">W15/W16</f>
        <v>0.0711057723278018</v>
      </c>
      <c r="X17" s="37" t="n">
        <f aca="false">X15/X16</f>
        <v>0.0584911744946404</v>
      </c>
      <c r="Y17" s="37" t="n">
        <f aca="false">Y15/Y16</f>
        <v>0.0552669587155507</v>
      </c>
      <c r="Z17" s="37" t="n">
        <f aca="false">Z15/Z16</f>
        <v>0.0548215113302339</v>
      </c>
      <c r="AA17" s="37" t="n">
        <f aca="false">AA15/AA16</f>
        <v>0.0498342277033553</v>
      </c>
      <c r="AB17" s="37" t="n">
        <f aca="false">AB15/AB16</f>
        <v>0.0504377734586506</v>
      </c>
      <c r="AC17" s="37" t="n">
        <f aca="false">AC15/AC16</f>
        <v>0.0830507497111972</v>
      </c>
      <c r="AD17" s="37" t="n">
        <f aca="false">AD15/AD16</f>
        <v>0.0358716087516959</v>
      </c>
      <c r="AE17" s="37" t="n">
        <f aca="false">AE15/AE16</f>
        <v>0.0348193910644103</v>
      </c>
      <c r="AF17" s="37" t="n">
        <f aca="false">AF15/AF16</f>
        <v>0.0412290211772682</v>
      </c>
      <c r="AG17" s="37" t="n">
        <f aca="false">AG15/AG16</f>
        <v>0.0383903755535234</v>
      </c>
      <c r="AH17" s="37" t="n">
        <f aca="false">AH15/AH16</f>
        <v>0.0733716249541569</v>
      </c>
      <c r="AI17" s="37" t="n">
        <f aca="false">AI15/AI16</f>
        <v>0.0531538653486483</v>
      </c>
      <c r="AJ17" s="37" t="n">
        <f aca="false">AJ15/AJ16</f>
        <v>0.0698812564841355</v>
      </c>
      <c r="AK17" s="37" t="n">
        <f aca="false">AK15/AK16</f>
        <v>0.0385898701444056</v>
      </c>
      <c r="AL17" s="37" t="n">
        <f aca="false">AL15/AL16</f>
        <v>0.0736650812520321</v>
      </c>
      <c r="AM17" s="37" t="n">
        <f aca="false">AM15/AM16</f>
        <v>0.0979780128157527</v>
      </c>
      <c r="AN17" s="37" t="n">
        <f aca="false">AN15/AN16</f>
        <v>0.0353382675204677</v>
      </c>
      <c r="AO17" s="37" t="n">
        <f aca="false">AO15/AO16</f>
        <v>0.0782476603755464</v>
      </c>
      <c r="AP17" s="37" t="n">
        <f aca="false">AP15/AP16</f>
        <v>0.0475098362740058</v>
      </c>
      <c r="AQ17" s="37" t="n">
        <f aca="false">AQ15/AQ16</f>
        <v>0.0593062831843737</v>
      </c>
      <c r="AR17" s="37" t="n">
        <f aca="false">AR15/AR16</f>
        <v>0.064639660279269</v>
      </c>
      <c r="AS17" s="37" t="n">
        <f aca="false">AS15/AS16</f>
        <v>0.0502849453191933</v>
      </c>
      <c r="AT17" s="37" t="n">
        <f aca="false">AT15/AT16</f>
        <v>0.077759666239307</v>
      </c>
      <c r="AU17" s="37" t="n">
        <f aca="false">AU15/AU16</f>
        <v>0.0582995798695607</v>
      </c>
      <c r="AV17" s="37" t="n">
        <f aca="false">AV15/AV16</f>
        <v>0.0442096832131087</v>
      </c>
      <c r="AW17" s="37" t="n">
        <f aca="false">AW15/AW16</f>
        <v>0.0330796060893833</v>
      </c>
      <c r="AX17" s="37" t="n">
        <f aca="false">AX15/AX16</f>
        <v>0.0549732531065468</v>
      </c>
      <c r="AY17" s="37" t="n">
        <f aca="false">AY15/AY16</f>
        <v>0.0484813531699594</v>
      </c>
      <c r="AZ17" s="37" t="n">
        <f aca="false">AZ15/AZ16</f>
        <v>0.0552345104398762</v>
      </c>
      <c r="BA17" s="37" t="n">
        <f aca="false">BA15/BA16</f>
        <v>0.0437102571432239</v>
      </c>
      <c r="BB17" s="37" t="n">
        <f aca="false">BB15/BB16</f>
        <v>0.0771225670681219</v>
      </c>
      <c r="BC17" s="37" t="n">
        <f aca="false">BC15/BC16</f>
        <v>0.0594203371807356</v>
      </c>
      <c r="BD17" s="37" t="n">
        <f aca="false">BD15/BD16</f>
        <v>0.0572526318011347</v>
      </c>
      <c r="BE17" s="37" t="n">
        <f aca="false">BE15/BE16</f>
        <v>0.0488897432540934</v>
      </c>
      <c r="BF17" s="37" t="n">
        <f aca="false">BF15/BF16</f>
        <v>0.0433683760926928</v>
      </c>
      <c r="BG17" s="37" t="n">
        <f aca="false">BG15/BG16</f>
        <v>0.0691975204718863</v>
      </c>
      <c r="BH17" s="37" t="n">
        <f aca="false">BH15/BH16</f>
        <v>0.0521978382556238</v>
      </c>
      <c r="BI17" s="37" t="n">
        <f aca="false">BI15/BI16</f>
        <v>0.0566090005937922</v>
      </c>
      <c r="BJ17" s="37" t="n">
        <f aca="false">BJ15/BJ16</f>
        <v>0.0612869299286591</v>
      </c>
      <c r="BK17" s="37" t="n">
        <f aca="false">BK15/BK16</f>
        <v>0.0730602243485334</v>
      </c>
      <c r="BL17" s="37" t="n">
        <f aca="false">BL15/BL16</f>
        <v>0.104504411386053</v>
      </c>
      <c r="BM17" s="37" t="n">
        <f aca="false">BM15/BM16</f>
        <v>0.0609518014037159</v>
      </c>
      <c r="BN17" s="37" t="n">
        <f aca="false">BN15/BN16</f>
        <v>0.0694565756195073</v>
      </c>
      <c r="BO17" s="37" t="n">
        <f aca="false">BO15/BO16</f>
        <v>0.0521217913585323</v>
      </c>
      <c r="BP17" s="37" t="n">
        <f aca="false">BP15/BP16</f>
        <v>0.0421400455221134</v>
      </c>
      <c r="BQ17" s="37" t="n">
        <f aca="false">BQ15/BQ16</f>
        <v>0.0591052859412582</v>
      </c>
      <c r="BR17" s="37" t="n">
        <f aca="false">BR15/BR16</f>
        <v>0.0552491641928524</v>
      </c>
      <c r="BS17" s="37" t="n">
        <f aca="false">BS15/BS16</f>
        <v>0.0339602370021906</v>
      </c>
      <c r="BT17" s="37" t="n">
        <f aca="false">BT15/BT16</f>
        <v>0.0406844679277872</v>
      </c>
      <c r="BU17" s="37" t="n">
        <f aca="false">BU15/BU16</f>
        <v>0.0638256001000793</v>
      </c>
      <c r="BV17" s="37" t="n">
        <f aca="false">BV15/BV16</f>
        <v>0.0444714816546088</v>
      </c>
      <c r="BW17" s="37" t="n">
        <f aca="false">BW15/BW16</f>
        <v>0.0861626305763108</v>
      </c>
      <c r="BX17" s="37" t="n">
        <f aca="false">BX15/BX16</f>
        <v>0.0721741068868397</v>
      </c>
      <c r="BY17" s="37" t="n">
        <f aca="false">BY15/BY16</f>
        <v>0.052767706913319</v>
      </c>
      <c r="BZ17" s="37" t="n">
        <f aca="false">BZ15/BZ16</f>
        <v>0.0321287171080583</v>
      </c>
      <c r="CA17" s="37" t="n">
        <f aca="false">CA15/CA16</f>
        <v>0.0415608173762555</v>
      </c>
      <c r="CB17" s="37" t="n">
        <f aca="false">CB15/CB16</f>
        <v>0.0742647660563819</v>
      </c>
      <c r="CC17" s="37" t="n">
        <f aca="false">CC15/CC16</f>
        <v>0.0719641462118544</v>
      </c>
      <c r="CD17" s="37" t="n">
        <f aca="false">CD15/CD16</f>
        <v>0.0432910365022344</v>
      </c>
      <c r="CE17" s="37" t="n">
        <f aca="false">CE15/CE16</f>
        <v>0.054363156950301</v>
      </c>
      <c r="CF17" s="37" t="n">
        <f aca="false">CF15/CF16</f>
        <v>0.0447638450110993</v>
      </c>
      <c r="CG17" s="37" t="n">
        <f aca="false">CG15/CG16</f>
        <v>0.0345930837435292</v>
      </c>
      <c r="CH17" s="37" t="n">
        <f aca="false">CH15/CH16</f>
        <v>0.0281044402890863</v>
      </c>
      <c r="CI17" s="37" t="n">
        <f aca="false">CI15/CI16</f>
        <v>0.0308580624585988</v>
      </c>
      <c r="CJ17" s="37" t="n">
        <f aca="false">CJ15/CJ16</f>
        <v>0.0388996401289478</v>
      </c>
      <c r="CK17" s="37" t="n">
        <f aca="false">CK15/CK16</f>
        <v>0.0682240735584667</v>
      </c>
      <c r="CL17" s="37" t="n">
        <f aca="false">CL15/CL16</f>
        <v>0.0693182546613354</v>
      </c>
      <c r="CM17" s="37" t="n">
        <f aca="false">CM15/CM16</f>
        <v>0.0547124153553995</v>
      </c>
      <c r="CN17" s="37" t="n">
        <f aca="false">CN15/CN16</f>
        <v>0.0452032389013846</v>
      </c>
      <c r="CO17" s="37" t="n">
        <f aca="false">CO15/CO16</f>
        <v>0.0488250595712147</v>
      </c>
      <c r="CP17" s="37" t="n">
        <f aca="false">CP15/CP16</f>
        <v>0.0555721428954062</v>
      </c>
      <c r="CQ17" s="37" t="n">
        <f aca="false">CQ15/CQ16</f>
        <v>0.0752610820465084</v>
      </c>
      <c r="CR17" s="37" t="n">
        <f aca="false">CR15/CR16</f>
        <v>0.0435911646725529</v>
      </c>
      <c r="CS17" s="37" t="n">
        <f aca="false">CS15/CS16</f>
        <v>0.0839522884333141</v>
      </c>
      <c r="CT17" s="37" t="n">
        <f aca="false">CT15/CT16</f>
        <v>0.0683547244180972</v>
      </c>
      <c r="CU17" s="37" t="n">
        <f aca="false">CU15/CU16</f>
        <v>0.0436160645108171</v>
      </c>
      <c r="CV17" s="37" t="n">
        <f aca="false">CV15/CV16</f>
        <v>0.09303800526613</v>
      </c>
      <c r="CW17" s="37" t="n">
        <f aca="false">CW15/CW16</f>
        <v>0.0664825739965501</v>
      </c>
      <c r="CX17" s="37" t="n">
        <f aca="false">CX15/CX16</f>
        <v>0.0414225812572398</v>
      </c>
      <c r="CY17" s="37" t="n">
        <f aca="false">CY15/CY16</f>
        <v>0.0630838589417296</v>
      </c>
      <c r="CZ17" s="37" t="n">
        <f aca="false">CZ15/CZ16</f>
        <v>0.0530803154700161</v>
      </c>
      <c r="DA17" s="37" t="n">
        <f aca="false">DA15/DA16</f>
        <v>0.0719697486819667</v>
      </c>
      <c r="DB17" s="37" t="n">
        <f aca="false">DB15/DB16</f>
        <v>0.0660850059232103</v>
      </c>
      <c r="DC17" s="37" t="n">
        <f aca="false">DC15/DC16</f>
        <v>0.0521873941804787</v>
      </c>
      <c r="DD17" s="37" t="n">
        <f aca="false">DD15/DD16</f>
        <v>0.0383842274145687</v>
      </c>
      <c r="DE17" s="37" t="n">
        <f aca="false">DE15/DE16</f>
        <v>0.0758834011342841</v>
      </c>
      <c r="DF17" s="37" t="n">
        <f aca="false">DF15/DF16</f>
        <v>0.067561865886931</v>
      </c>
      <c r="DG17" s="37" t="n">
        <f aca="false">DG15/DG16</f>
        <v>0.0486482344331012</v>
      </c>
      <c r="DH17" s="37" t="n">
        <f aca="false">DH15/DH16</f>
        <v>0.0388713705530978</v>
      </c>
      <c r="DI17" s="37" t="n">
        <f aca="false">DI15/DI16</f>
        <v>0.0611750509787175</v>
      </c>
      <c r="DJ17" s="37" t="n">
        <f aca="false">DJ15/DJ16</f>
        <v>0.0554623982730406</v>
      </c>
      <c r="DK17" s="37" t="n">
        <f aca="false">DK15/DK16</f>
        <v>0.0600056090260755</v>
      </c>
      <c r="DL17" s="37" t="n">
        <f aca="false">DL15/DL16</f>
        <v>0.0305645153110566</v>
      </c>
      <c r="DM17" s="37" t="n">
        <f aca="false">DM15/DM16</f>
        <v>0.049031976931803</v>
      </c>
      <c r="DN17" s="37" t="n">
        <f aca="false">DN15/DN16</f>
        <v>0.0783246234359309</v>
      </c>
      <c r="DO17" s="37" t="n">
        <f aca="false">DO15/DO16</f>
        <v>0.0722535260458542</v>
      </c>
      <c r="DP17" s="37" t="n">
        <f aca="false">DP15/DP16</f>
        <v>0.0450575215387079</v>
      </c>
      <c r="DQ17" s="37" t="n">
        <f aca="false">DQ15/DQ16</f>
        <v>0.0562417721031582</v>
      </c>
      <c r="DR17" s="37" t="n">
        <f aca="false">DR15/DR16</f>
        <v>0.0412878948371937</v>
      </c>
      <c r="DS17" s="37" t="n">
        <f aca="false">DS15/DS16</f>
        <v>0.0569450494492157</v>
      </c>
      <c r="DT17" s="37" t="n">
        <f aca="false">DT15/DT16</f>
        <v>0.0722633689331137</v>
      </c>
      <c r="DU17" s="37" t="n">
        <f aca="false">DU15/DU16</f>
        <v>0.0533530829310205</v>
      </c>
      <c r="DV17" s="37" t="n">
        <f aca="false">DV15/DV16</f>
        <v>0.0846262223206299</v>
      </c>
      <c r="DW17" s="37" t="n">
        <f aca="false">DW15/DW16</f>
        <v>0.0412271601730612</v>
      </c>
      <c r="DX17" s="37" t="n">
        <f aca="false">DX15/DX16</f>
        <v>0.0323204410467234</v>
      </c>
      <c r="DY17" s="37" t="n">
        <f aca="false">DY15/DY16</f>
        <v>0.0459028355435632</v>
      </c>
      <c r="DZ17" s="37" t="n">
        <f aca="false">DZ15/DZ16</f>
        <v>0.0445696166699794</v>
      </c>
      <c r="EA17" s="37" t="n">
        <f aca="false">EA15/EA16</f>
        <v>0.0540927508087423</v>
      </c>
      <c r="EB17" s="37" t="n">
        <f aca="false">EB15/EB16</f>
        <v>0.0528949036088984</v>
      </c>
      <c r="EC17" s="37" t="n">
        <f aca="false">EC15/EC16</f>
        <v>0.0335442876154246</v>
      </c>
      <c r="ED17" s="37" t="n">
        <f aca="false">ED15/ED16</f>
        <v>0.0674512057941582</v>
      </c>
      <c r="EE17" s="37" t="n">
        <f aca="false">EE15/EE16</f>
        <v>0.0698070613094435</v>
      </c>
      <c r="EF17" s="37" t="n">
        <f aca="false">EF15/EF16</f>
        <v>0.0279812520222252</v>
      </c>
      <c r="EG17" s="37" t="n">
        <f aca="false">EG15/EG16</f>
        <v>0.0730483347650822</v>
      </c>
      <c r="EH17" s="37" t="n">
        <f aca="false">EH15/EH16</f>
        <v>0.0512526366001342</v>
      </c>
      <c r="EI17" s="37" t="n">
        <f aca="false">EI15/EI16</f>
        <v>0.0436840805898926</v>
      </c>
      <c r="EJ17" s="37" t="n">
        <f aca="false">EJ15/EJ16</f>
        <v>0.0790712280752362</v>
      </c>
      <c r="EK17" s="37" t="n">
        <f aca="false">EK15/EK16</f>
        <v>0.0555337827211368</v>
      </c>
      <c r="EL17" s="37" t="n">
        <f aca="false">EL15/EL16</f>
        <v>0.0388081632977231</v>
      </c>
      <c r="EM17" s="37" t="n">
        <f aca="false">EM15/EM16</f>
        <v>0.0428164684713306</v>
      </c>
      <c r="EN17" s="37" t="n">
        <f aca="false">EN15/EN16</f>
        <v>0.0645240467597384</v>
      </c>
      <c r="EO17" s="37" t="n">
        <f aca="false">EO15/EO16</f>
        <v>0.053851115655272</v>
      </c>
      <c r="EP17" s="37" t="n">
        <f aca="false">EP15/EP16</f>
        <v>0.0814582664254836</v>
      </c>
      <c r="EQ17" s="37" t="n">
        <f aca="false">EQ15/EQ16</f>
        <v>0.0722585508751545</v>
      </c>
      <c r="ER17" s="37" t="n">
        <f aca="false">ER15/ER16</f>
        <v>0.0565812937515206</v>
      </c>
      <c r="ES17" s="37" t="n">
        <f aca="false">ES15/ES16</f>
        <v>0.0556456949062456</v>
      </c>
      <c r="ET17" s="37" t="n">
        <f aca="false">ET15/ET16</f>
        <v>0.0429009805786008</v>
      </c>
      <c r="EU17" s="37" t="n">
        <f aca="false">EU15/EU16</f>
        <v>0.0692874822124408</v>
      </c>
      <c r="EV17" s="37" t="n">
        <f aca="false">EV15/EV16</f>
        <v>0.0400897183836242</v>
      </c>
      <c r="EW17" s="37" t="n">
        <f aca="false">EW15/EW16</f>
        <v>0.053491920027745</v>
      </c>
      <c r="EX17" s="37" t="n">
        <f aca="false">EX15/EX16</f>
        <v>0.0609746922339971</v>
      </c>
      <c r="EY17" s="37" t="n">
        <f aca="false">EY15/EY16</f>
        <v>0.024180930241837</v>
      </c>
      <c r="EZ17" s="37" t="n">
        <f aca="false">EZ15/EZ16</f>
        <v>0.0315285015883059</v>
      </c>
      <c r="FA17" s="37" t="n">
        <f aca="false">FA15/FA16</f>
        <v>0.0431228045293693</v>
      </c>
      <c r="FB17" s="37" t="n">
        <f aca="false">FB15/FB16</f>
        <v>0.0311823309791769</v>
      </c>
      <c r="FC17" s="38" t="n">
        <f aca="false">FC15/FC16</f>
        <v>0.0353679779940356</v>
      </c>
    </row>
    <row r="19" customFormat="false" ht="14.25" hidden="false" customHeight="false" outlineLevel="0" collapsed="false"/>
    <row r="20" customFormat="false" ht="16.5" hidden="false" customHeight="true" outlineLevel="0" collapsed="false">
      <c r="A20" s="39" t="s">
        <v>0</v>
      </c>
      <c r="B20" s="2" t="s">
        <v>1</v>
      </c>
      <c r="C20" s="3" t="s">
        <v>2</v>
      </c>
      <c r="D20" s="3"/>
      <c r="E20" s="3"/>
      <c r="F20" s="3"/>
      <c r="G20" s="3"/>
      <c r="H20" s="3"/>
      <c r="I20" s="3"/>
      <c r="J20" s="3"/>
      <c r="K20" s="3" t="s">
        <v>3</v>
      </c>
      <c r="L20" s="3"/>
      <c r="M20" s="3"/>
      <c r="N20" s="3"/>
      <c r="O20" s="3"/>
      <c r="P20" s="3"/>
      <c r="Q20" s="3" t="s">
        <v>4</v>
      </c>
      <c r="R20" s="3"/>
      <c r="S20" s="3"/>
      <c r="T20" s="3"/>
      <c r="U20" s="3"/>
      <c r="V20" s="3"/>
      <c r="W20" s="3" t="s">
        <v>5</v>
      </c>
      <c r="X20" s="3"/>
      <c r="Y20" s="3"/>
      <c r="Z20" s="3"/>
      <c r="AA20" s="3"/>
      <c r="AB20" s="3"/>
      <c r="AC20" s="3"/>
      <c r="AD20" s="3"/>
      <c r="AE20" s="3"/>
      <c r="AF20" s="3"/>
      <c r="AG20" s="3" t="s">
        <v>6</v>
      </c>
      <c r="AH20" s="3"/>
      <c r="AI20" s="3"/>
      <c r="AJ20" s="3"/>
      <c r="AK20" s="3"/>
      <c r="AL20" s="3"/>
      <c r="AM20" s="3"/>
      <c r="AN20" s="3"/>
      <c r="AO20" s="4" t="s">
        <v>7</v>
      </c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</row>
    <row r="21" customFormat="false" ht="16.5" hidden="false" customHeight="false" outlineLevel="0" collapsed="false">
      <c r="A21" s="39"/>
      <c r="B21" s="2"/>
      <c r="C21" s="7" t="s">
        <v>8</v>
      </c>
      <c r="D21" s="7" t="s">
        <v>9</v>
      </c>
      <c r="E21" s="7" t="s">
        <v>10</v>
      </c>
      <c r="F21" s="7" t="s">
        <v>11</v>
      </c>
      <c r="G21" s="7" t="s">
        <v>12</v>
      </c>
      <c r="H21" s="7" t="s">
        <v>13</v>
      </c>
      <c r="I21" s="7" t="s">
        <v>14</v>
      </c>
      <c r="J21" s="7" t="s">
        <v>15</v>
      </c>
      <c r="K21" s="7" t="s">
        <v>16</v>
      </c>
      <c r="L21" s="7" t="s">
        <v>17</v>
      </c>
      <c r="M21" s="7" t="s">
        <v>18</v>
      </c>
      <c r="N21" s="7" t="s">
        <v>19</v>
      </c>
      <c r="O21" s="7" t="s">
        <v>20</v>
      </c>
      <c r="P21" s="7" t="s">
        <v>21</v>
      </c>
      <c r="Q21" s="7" t="s">
        <v>22</v>
      </c>
      <c r="R21" s="7" t="s">
        <v>23</v>
      </c>
      <c r="S21" s="7" t="s">
        <v>24</v>
      </c>
      <c r="T21" s="7" t="s">
        <v>25</v>
      </c>
      <c r="U21" s="7" t="s">
        <v>26</v>
      </c>
      <c r="V21" s="7" t="s">
        <v>27</v>
      </c>
      <c r="W21" s="7" t="s">
        <v>28</v>
      </c>
      <c r="X21" s="7" t="s">
        <v>29</v>
      </c>
      <c r="Y21" s="7" t="s">
        <v>30</v>
      </c>
      <c r="Z21" s="7" t="s">
        <v>31</v>
      </c>
      <c r="AA21" s="7" t="s">
        <v>32</v>
      </c>
      <c r="AB21" s="7" t="s">
        <v>33</v>
      </c>
      <c r="AC21" s="7" t="s">
        <v>34</v>
      </c>
      <c r="AD21" s="7" t="s">
        <v>35</v>
      </c>
      <c r="AE21" s="7" t="s">
        <v>36</v>
      </c>
      <c r="AF21" s="7" t="s">
        <v>37</v>
      </c>
      <c r="AG21" s="7" t="s">
        <v>38</v>
      </c>
      <c r="AH21" s="7" t="s">
        <v>39</v>
      </c>
      <c r="AI21" s="7" t="s">
        <v>40</v>
      </c>
      <c r="AJ21" s="7" t="s">
        <v>41</v>
      </c>
      <c r="AK21" s="7" t="s">
        <v>42</v>
      </c>
      <c r="AL21" s="7" t="s">
        <v>43</v>
      </c>
      <c r="AM21" s="7" t="s">
        <v>44</v>
      </c>
      <c r="AN21" s="7" t="s">
        <v>45</v>
      </c>
      <c r="AO21" s="7" t="s">
        <v>46</v>
      </c>
      <c r="AP21" s="7" t="s">
        <v>47</v>
      </c>
      <c r="AQ21" s="7" t="s">
        <v>48</v>
      </c>
      <c r="AR21" s="7" t="s">
        <v>49</v>
      </c>
      <c r="AS21" s="7" t="s">
        <v>50</v>
      </c>
      <c r="AT21" s="7" t="s">
        <v>51</v>
      </c>
      <c r="AU21" s="7" t="s">
        <v>52</v>
      </c>
      <c r="AV21" s="7" t="s">
        <v>53</v>
      </c>
      <c r="AW21" s="7" t="s">
        <v>54</v>
      </c>
      <c r="AX21" s="7" t="s">
        <v>55</v>
      </c>
      <c r="AY21" s="7" t="s">
        <v>56</v>
      </c>
      <c r="AZ21" s="7" t="s">
        <v>57</v>
      </c>
      <c r="BA21" s="7" t="s">
        <v>58</v>
      </c>
      <c r="BB21" s="7" t="s">
        <v>59</v>
      </c>
      <c r="BC21" s="7" t="s">
        <v>60</v>
      </c>
      <c r="BD21" s="7" t="s">
        <v>61</v>
      </c>
      <c r="BE21" s="7" t="s">
        <v>62</v>
      </c>
      <c r="BF21" s="7" t="s">
        <v>63</v>
      </c>
      <c r="BG21" s="7" t="s">
        <v>64</v>
      </c>
      <c r="BH21" s="7" t="s">
        <v>65</v>
      </c>
      <c r="BI21" s="7" t="s">
        <v>66</v>
      </c>
      <c r="BJ21" s="7" t="s">
        <v>67</v>
      </c>
      <c r="BK21" s="7" t="s">
        <v>68</v>
      </c>
      <c r="BL21" s="7" t="s">
        <v>69</v>
      </c>
      <c r="BM21" s="7" t="s">
        <v>70</v>
      </c>
      <c r="BN21" s="7" t="s">
        <v>71</v>
      </c>
      <c r="BO21" s="7" t="s">
        <v>72</v>
      </c>
      <c r="BP21" s="7" t="s">
        <v>73</v>
      </c>
      <c r="BQ21" s="7" t="s">
        <v>74</v>
      </c>
      <c r="BR21" s="7" t="s">
        <v>75</v>
      </c>
      <c r="BS21" s="7" t="s">
        <v>76</v>
      </c>
      <c r="BT21" s="7" t="s">
        <v>77</v>
      </c>
      <c r="BU21" s="8" t="s">
        <v>78</v>
      </c>
      <c r="BV21" s="7" t="s">
        <v>79</v>
      </c>
      <c r="BW21" s="7" t="s">
        <v>80</v>
      </c>
      <c r="BX21" s="7" t="s">
        <v>81</v>
      </c>
      <c r="BY21" s="7" t="s">
        <v>82</v>
      </c>
      <c r="BZ21" s="7" t="s">
        <v>83</v>
      </c>
      <c r="CA21" s="7" t="s">
        <v>84</v>
      </c>
      <c r="CB21" s="7" t="s">
        <v>85</v>
      </c>
      <c r="CC21" s="7" t="s">
        <v>86</v>
      </c>
      <c r="CD21" s="7" t="s">
        <v>87</v>
      </c>
      <c r="CE21" s="7" t="s">
        <v>88</v>
      </c>
      <c r="CF21" s="7" t="s">
        <v>89</v>
      </c>
      <c r="CG21" s="7" t="s">
        <v>90</v>
      </c>
      <c r="CH21" s="7" t="s">
        <v>91</v>
      </c>
      <c r="CI21" s="7" t="s">
        <v>92</v>
      </c>
      <c r="CJ21" s="7" t="s">
        <v>93</v>
      </c>
      <c r="CK21" s="7" t="s">
        <v>94</v>
      </c>
      <c r="CL21" s="7" t="s">
        <v>95</v>
      </c>
      <c r="CM21" s="7" t="s">
        <v>96</v>
      </c>
      <c r="CN21" s="7" t="s">
        <v>97</v>
      </c>
      <c r="CO21" s="7" t="s">
        <v>98</v>
      </c>
      <c r="CP21" s="7" t="s">
        <v>99</v>
      </c>
      <c r="CQ21" s="7" t="s">
        <v>100</v>
      </c>
      <c r="CR21" s="7" t="s">
        <v>101</v>
      </c>
      <c r="CS21" s="7" t="s">
        <v>102</v>
      </c>
      <c r="CT21" s="7" t="s">
        <v>103</v>
      </c>
      <c r="CU21" s="7" t="s">
        <v>104</v>
      </c>
      <c r="CV21" s="7" t="s">
        <v>105</v>
      </c>
      <c r="CW21" s="7" t="s">
        <v>106</v>
      </c>
      <c r="CX21" s="7" t="s">
        <v>107</v>
      </c>
      <c r="CY21" s="7" t="s">
        <v>108</v>
      </c>
      <c r="CZ21" s="7" t="s">
        <v>109</v>
      </c>
      <c r="DA21" s="7" t="s">
        <v>110</v>
      </c>
      <c r="DB21" s="7" t="s">
        <v>111</v>
      </c>
      <c r="DC21" s="7" t="s">
        <v>112</v>
      </c>
      <c r="DD21" s="7" t="s">
        <v>113</v>
      </c>
      <c r="DE21" s="7" t="s">
        <v>114</v>
      </c>
      <c r="DF21" s="7" t="s">
        <v>115</v>
      </c>
      <c r="DG21" s="7" t="s">
        <v>116</v>
      </c>
      <c r="DH21" s="7" t="s">
        <v>117</v>
      </c>
      <c r="DI21" s="7" t="s">
        <v>118</v>
      </c>
      <c r="DJ21" s="7" t="s">
        <v>119</v>
      </c>
      <c r="DK21" s="7" t="s">
        <v>120</v>
      </c>
      <c r="DL21" s="7" t="s">
        <v>121</v>
      </c>
      <c r="DM21" s="7" t="s">
        <v>122</v>
      </c>
      <c r="DN21" s="7" t="s">
        <v>123</v>
      </c>
      <c r="DO21" s="7" t="s">
        <v>124</v>
      </c>
      <c r="DP21" s="7" t="s">
        <v>125</v>
      </c>
      <c r="DQ21" s="7" t="s">
        <v>126</v>
      </c>
      <c r="DR21" s="7" t="s">
        <v>127</v>
      </c>
      <c r="DS21" s="7" t="s">
        <v>128</v>
      </c>
      <c r="DT21" s="7" t="s">
        <v>129</v>
      </c>
      <c r="DU21" s="7" t="s">
        <v>130</v>
      </c>
      <c r="DV21" s="7" t="s">
        <v>131</v>
      </c>
      <c r="DW21" s="7" t="s">
        <v>132</v>
      </c>
      <c r="DX21" s="7" t="s">
        <v>133</v>
      </c>
      <c r="DY21" s="7" t="s">
        <v>134</v>
      </c>
      <c r="DZ21" s="7" t="s">
        <v>135</v>
      </c>
      <c r="EA21" s="7" t="s">
        <v>136</v>
      </c>
      <c r="EB21" s="7" t="s">
        <v>137</v>
      </c>
      <c r="EC21" s="7" t="s">
        <v>138</v>
      </c>
      <c r="ED21" s="7" t="s">
        <v>139</v>
      </c>
      <c r="EE21" s="7" t="s">
        <v>140</v>
      </c>
      <c r="EF21" s="7" t="s">
        <v>141</v>
      </c>
      <c r="EG21" s="7" t="s">
        <v>142</v>
      </c>
      <c r="EH21" s="7" t="s">
        <v>143</v>
      </c>
      <c r="EI21" s="7" t="s">
        <v>144</v>
      </c>
      <c r="EJ21" s="7" t="s">
        <v>145</v>
      </c>
      <c r="EK21" s="7" t="s">
        <v>146</v>
      </c>
      <c r="EL21" s="7" t="s">
        <v>147</v>
      </c>
      <c r="EM21" s="7" t="s">
        <v>148</v>
      </c>
      <c r="EN21" s="7" t="s">
        <v>149</v>
      </c>
      <c r="EO21" s="7" t="s">
        <v>150</v>
      </c>
      <c r="EP21" s="7" t="s">
        <v>151</v>
      </c>
      <c r="EQ21" s="7" t="s">
        <v>152</v>
      </c>
      <c r="ER21" s="7" t="s">
        <v>153</v>
      </c>
      <c r="ES21" s="7" t="s">
        <v>154</v>
      </c>
      <c r="ET21" s="7" t="s">
        <v>155</v>
      </c>
      <c r="EU21" s="7" t="s">
        <v>156</v>
      </c>
      <c r="EV21" s="7" t="s">
        <v>157</v>
      </c>
      <c r="EW21" s="7" t="s">
        <v>158</v>
      </c>
      <c r="EX21" s="7" t="s">
        <v>159</v>
      </c>
      <c r="EY21" s="7" t="s">
        <v>160</v>
      </c>
      <c r="EZ21" s="7" t="s">
        <v>161</v>
      </c>
      <c r="FA21" s="7" t="s">
        <v>162</v>
      </c>
      <c r="FB21" s="7" t="s">
        <v>163</v>
      </c>
      <c r="FC21" s="9" t="s">
        <v>164</v>
      </c>
    </row>
    <row r="22" customFormat="false" ht="15.75" hidden="false" customHeight="false" outlineLevel="0" collapsed="false">
      <c r="A22" s="39"/>
      <c r="B22" s="2"/>
      <c r="C22" s="40" t="s">
        <v>165</v>
      </c>
      <c r="D22" s="40" t="s">
        <v>166</v>
      </c>
      <c r="E22" s="40" t="s">
        <v>167</v>
      </c>
      <c r="F22" s="40" t="s">
        <v>168</v>
      </c>
      <c r="G22" s="40" t="s">
        <v>169</v>
      </c>
      <c r="H22" s="40" t="s">
        <v>170</v>
      </c>
      <c r="I22" s="40" t="s">
        <v>171</v>
      </c>
      <c r="J22" s="40" t="s">
        <v>172</v>
      </c>
      <c r="K22" s="40" t="s">
        <v>173</v>
      </c>
      <c r="L22" s="40" t="s">
        <v>174</v>
      </c>
      <c r="M22" s="40" t="s">
        <v>175</v>
      </c>
      <c r="N22" s="40" t="s">
        <v>176</v>
      </c>
      <c r="O22" s="40" t="s">
        <v>177</v>
      </c>
      <c r="P22" s="40" t="s">
        <v>178</v>
      </c>
      <c r="Q22" s="40" t="s">
        <v>179</v>
      </c>
      <c r="R22" s="40" t="s">
        <v>180</v>
      </c>
      <c r="S22" s="40" t="s">
        <v>181</v>
      </c>
      <c r="T22" s="40" t="s">
        <v>182</v>
      </c>
      <c r="U22" s="40" t="s">
        <v>183</v>
      </c>
      <c r="V22" s="40" t="s">
        <v>184</v>
      </c>
      <c r="W22" s="40" t="s">
        <v>185</v>
      </c>
      <c r="X22" s="40" t="s">
        <v>186</v>
      </c>
      <c r="Y22" s="40" t="s">
        <v>187</v>
      </c>
      <c r="Z22" s="40" t="s">
        <v>188</v>
      </c>
      <c r="AA22" s="40" t="s">
        <v>189</v>
      </c>
      <c r="AB22" s="40" t="s">
        <v>190</v>
      </c>
      <c r="AC22" s="40" t="s">
        <v>191</v>
      </c>
      <c r="AD22" s="40" t="s">
        <v>192</v>
      </c>
      <c r="AE22" s="40" t="s">
        <v>193</v>
      </c>
      <c r="AF22" s="40" t="s">
        <v>194</v>
      </c>
      <c r="AG22" s="40" t="s">
        <v>195</v>
      </c>
      <c r="AH22" s="40" t="s">
        <v>196</v>
      </c>
      <c r="AI22" s="40" t="s">
        <v>197</v>
      </c>
      <c r="AJ22" s="40" t="s">
        <v>198</v>
      </c>
      <c r="AK22" s="40" t="s">
        <v>199</v>
      </c>
      <c r="AL22" s="40" t="s">
        <v>200</v>
      </c>
      <c r="AM22" s="40" t="s">
        <v>201</v>
      </c>
      <c r="AN22" s="40" t="s">
        <v>202</v>
      </c>
      <c r="AO22" s="40" t="s">
        <v>203</v>
      </c>
      <c r="AP22" s="40" t="s">
        <v>204</v>
      </c>
      <c r="AQ22" s="40" t="s">
        <v>205</v>
      </c>
      <c r="AR22" s="40" t="s">
        <v>206</v>
      </c>
      <c r="AS22" s="40" t="s">
        <v>207</v>
      </c>
      <c r="AT22" s="40" t="s">
        <v>208</v>
      </c>
      <c r="AU22" s="40" t="s">
        <v>209</v>
      </c>
      <c r="AV22" s="40" t="s">
        <v>210</v>
      </c>
      <c r="AW22" s="40" t="s">
        <v>211</v>
      </c>
      <c r="AX22" s="40" t="s">
        <v>212</v>
      </c>
      <c r="AY22" s="40" t="s">
        <v>213</v>
      </c>
      <c r="AZ22" s="40" t="s">
        <v>214</v>
      </c>
      <c r="BA22" s="10" t="s">
        <v>215</v>
      </c>
      <c r="BB22" s="40" t="s">
        <v>216</v>
      </c>
      <c r="BC22" s="40" t="s">
        <v>217</v>
      </c>
      <c r="BD22" s="40" t="s">
        <v>218</v>
      </c>
      <c r="BE22" s="40" t="s">
        <v>219</v>
      </c>
      <c r="BF22" s="40" t="s">
        <v>220</v>
      </c>
      <c r="BG22" s="40" t="s">
        <v>221</v>
      </c>
      <c r="BH22" s="40" t="s">
        <v>222</v>
      </c>
      <c r="BI22" s="40" t="s">
        <v>223</v>
      </c>
      <c r="BJ22" s="40" t="s">
        <v>224</v>
      </c>
      <c r="BK22" s="40" t="s">
        <v>225</v>
      </c>
      <c r="BL22" s="40" t="s">
        <v>226</v>
      </c>
      <c r="BM22" s="40" t="s">
        <v>227</v>
      </c>
      <c r="BN22" s="40" t="s">
        <v>228</v>
      </c>
      <c r="BO22" s="40" t="s">
        <v>229</v>
      </c>
      <c r="BP22" s="40" t="s">
        <v>230</v>
      </c>
      <c r="BQ22" s="40" t="s">
        <v>231</v>
      </c>
      <c r="BR22" s="40" t="s">
        <v>232</v>
      </c>
      <c r="BS22" s="40" t="s">
        <v>233</v>
      </c>
      <c r="BT22" s="40" t="s">
        <v>234</v>
      </c>
      <c r="BU22" s="40" t="s">
        <v>235</v>
      </c>
      <c r="BV22" s="40" t="s">
        <v>236</v>
      </c>
      <c r="BW22" s="40" t="s">
        <v>237</v>
      </c>
      <c r="BX22" s="40" t="s">
        <v>238</v>
      </c>
      <c r="BY22" s="40" t="s">
        <v>239</v>
      </c>
      <c r="BZ22" s="40" t="s">
        <v>240</v>
      </c>
      <c r="CA22" s="40" t="s">
        <v>241</v>
      </c>
      <c r="CB22" s="40" t="s">
        <v>242</v>
      </c>
      <c r="CC22" s="40" t="s">
        <v>243</v>
      </c>
      <c r="CD22" s="40" t="s">
        <v>244</v>
      </c>
      <c r="CE22" s="40" t="s">
        <v>245</v>
      </c>
      <c r="CF22" s="40" t="s">
        <v>246</v>
      </c>
      <c r="CG22" s="40" t="s">
        <v>247</v>
      </c>
      <c r="CH22" s="40" t="s">
        <v>248</v>
      </c>
      <c r="CI22" s="40" t="s">
        <v>249</v>
      </c>
      <c r="CJ22" s="40" t="s">
        <v>250</v>
      </c>
      <c r="CK22" s="40" t="s">
        <v>251</v>
      </c>
      <c r="CL22" s="40" t="s">
        <v>252</v>
      </c>
      <c r="CM22" s="40" t="s">
        <v>253</v>
      </c>
      <c r="CN22" s="40" t="s">
        <v>254</v>
      </c>
      <c r="CO22" s="40" t="s">
        <v>255</v>
      </c>
      <c r="CP22" s="40" t="s">
        <v>256</v>
      </c>
      <c r="CQ22" s="40" t="s">
        <v>257</v>
      </c>
      <c r="CR22" s="40" t="s">
        <v>258</v>
      </c>
      <c r="CS22" s="40" t="s">
        <v>259</v>
      </c>
      <c r="CT22" s="40" t="s">
        <v>260</v>
      </c>
      <c r="CU22" s="40" t="s">
        <v>261</v>
      </c>
      <c r="CV22" s="40" t="s">
        <v>262</v>
      </c>
      <c r="CW22" s="40" t="s">
        <v>263</v>
      </c>
      <c r="CX22" s="40" t="s">
        <v>264</v>
      </c>
      <c r="CY22" s="40" t="s">
        <v>265</v>
      </c>
      <c r="CZ22" s="40" t="s">
        <v>266</v>
      </c>
      <c r="DA22" s="40" t="s">
        <v>267</v>
      </c>
      <c r="DB22" s="40" t="s">
        <v>268</v>
      </c>
      <c r="DC22" s="40" t="s">
        <v>269</v>
      </c>
      <c r="DD22" s="40" t="s">
        <v>270</v>
      </c>
      <c r="DE22" s="40" t="s">
        <v>271</v>
      </c>
      <c r="DF22" s="40" t="s">
        <v>272</v>
      </c>
      <c r="DG22" s="40" t="s">
        <v>273</v>
      </c>
      <c r="DH22" s="40" t="s">
        <v>274</v>
      </c>
      <c r="DI22" s="40" t="s">
        <v>275</v>
      </c>
      <c r="DJ22" s="40" t="s">
        <v>276</v>
      </c>
      <c r="DK22" s="40" t="s">
        <v>277</v>
      </c>
      <c r="DL22" s="40" t="s">
        <v>278</v>
      </c>
      <c r="DM22" s="40" t="s">
        <v>279</v>
      </c>
      <c r="DN22" s="40" t="s">
        <v>280</v>
      </c>
      <c r="DO22" s="40" t="s">
        <v>281</v>
      </c>
      <c r="DP22" s="40" t="s">
        <v>282</v>
      </c>
      <c r="DQ22" s="40" t="s">
        <v>283</v>
      </c>
      <c r="DR22" s="40" t="s">
        <v>284</v>
      </c>
      <c r="DS22" s="40" t="s">
        <v>285</v>
      </c>
      <c r="DT22" s="40" t="s">
        <v>286</v>
      </c>
      <c r="DU22" s="40" t="s">
        <v>287</v>
      </c>
      <c r="DV22" s="40" t="s">
        <v>288</v>
      </c>
      <c r="DW22" s="40" t="s">
        <v>289</v>
      </c>
      <c r="DX22" s="40" t="s">
        <v>290</v>
      </c>
      <c r="DY22" s="40" t="s">
        <v>291</v>
      </c>
      <c r="DZ22" s="40" t="s">
        <v>292</v>
      </c>
      <c r="EA22" s="40" t="s">
        <v>293</v>
      </c>
      <c r="EB22" s="40" t="s">
        <v>294</v>
      </c>
      <c r="EC22" s="40" t="s">
        <v>295</v>
      </c>
      <c r="ED22" s="40" t="s">
        <v>296</v>
      </c>
      <c r="EE22" s="40" t="s">
        <v>297</v>
      </c>
      <c r="EF22" s="40" t="s">
        <v>298</v>
      </c>
      <c r="EG22" s="40" t="s">
        <v>299</v>
      </c>
      <c r="EH22" s="40" t="s">
        <v>300</v>
      </c>
      <c r="EI22" s="40" t="s">
        <v>301</v>
      </c>
      <c r="EJ22" s="40" t="s">
        <v>302</v>
      </c>
      <c r="EK22" s="40" t="s">
        <v>303</v>
      </c>
      <c r="EL22" s="40" t="s">
        <v>304</v>
      </c>
      <c r="EM22" s="40" t="s">
        <v>305</v>
      </c>
      <c r="EN22" s="40" t="s">
        <v>306</v>
      </c>
      <c r="EO22" s="40" t="s">
        <v>307</v>
      </c>
      <c r="EP22" s="40" t="s">
        <v>308</v>
      </c>
      <c r="EQ22" s="40" t="s">
        <v>309</v>
      </c>
      <c r="ER22" s="40" t="s">
        <v>310</v>
      </c>
      <c r="ES22" s="40" t="s">
        <v>311</v>
      </c>
      <c r="ET22" s="40" t="s">
        <v>312</v>
      </c>
      <c r="EU22" s="40" t="s">
        <v>313</v>
      </c>
      <c r="EV22" s="40" t="s">
        <v>314</v>
      </c>
      <c r="EW22" s="40" t="s">
        <v>315</v>
      </c>
      <c r="EX22" s="40" t="s">
        <v>316</v>
      </c>
      <c r="EY22" s="40" t="s">
        <v>317</v>
      </c>
      <c r="EZ22" s="40" t="s">
        <v>318</v>
      </c>
      <c r="FA22" s="40" t="s">
        <v>319</v>
      </c>
      <c r="FB22" s="40" t="s">
        <v>320</v>
      </c>
      <c r="FC22" s="41" t="s">
        <v>321</v>
      </c>
    </row>
    <row r="23" customFormat="false" ht="16.5" hidden="false" customHeight="true" outlineLevel="0" collapsed="false">
      <c r="A23" s="42" t="s">
        <v>326</v>
      </c>
      <c r="B23" s="43" t="n">
        <v>1</v>
      </c>
      <c r="C23" s="44" t="n">
        <v>1.03309444898615</v>
      </c>
      <c r="D23" s="44" t="n">
        <v>1.03194378357364</v>
      </c>
      <c r="E23" s="44" t="n">
        <v>1.03589792155192</v>
      </c>
      <c r="F23" s="44" t="n">
        <v>1.04579960075679</v>
      </c>
      <c r="G23" s="44" t="n">
        <v>1.05395249159578</v>
      </c>
      <c r="H23" s="44" t="n">
        <v>1.05370221619489</v>
      </c>
      <c r="I23" s="44" t="n">
        <v>0.999338559093157</v>
      </c>
      <c r="J23" s="44" t="n">
        <v>1.05478678467813</v>
      </c>
      <c r="K23" s="44" t="n">
        <v>1.06201008158167</v>
      </c>
      <c r="L23" s="44" t="n">
        <v>0.995593020302247</v>
      </c>
      <c r="M23" s="44" t="n">
        <v>0.984443079059787</v>
      </c>
      <c r="N23" s="44" t="n">
        <v>0.968131580326494</v>
      </c>
      <c r="O23" s="44" t="n">
        <v>0.951563207716915</v>
      </c>
      <c r="P23" s="44" t="n">
        <v>0.967214036882882</v>
      </c>
      <c r="Q23" s="44" t="n">
        <v>1.01920849832154</v>
      </c>
      <c r="R23" s="44" t="n">
        <v>1.10313467964956</v>
      </c>
      <c r="S23" s="44" t="n">
        <v>1.04206320859824</v>
      </c>
      <c r="T23" s="44" t="n">
        <v>1.00405413721537</v>
      </c>
      <c r="U23" s="44" t="n">
        <v>0.977367544195351</v>
      </c>
      <c r="V23" s="44" t="n">
        <v>0.961782568530396</v>
      </c>
      <c r="W23" s="44" t="n">
        <v>1.01220422903763</v>
      </c>
      <c r="X23" s="44" t="n">
        <v>1.11206153631571</v>
      </c>
      <c r="Y23" s="44" t="n">
        <v>1.06463401790271</v>
      </c>
      <c r="Z23" s="44" t="n">
        <v>1.05509907069319</v>
      </c>
      <c r="AA23" s="44" t="n">
        <v>1.01205281442593</v>
      </c>
      <c r="AB23" s="44" t="n">
        <v>1.02557366198148</v>
      </c>
      <c r="AC23" s="44" t="n">
        <v>1.00614182662558</v>
      </c>
      <c r="AD23" s="44" t="n">
        <v>1.00880837265819</v>
      </c>
      <c r="AE23" s="44" t="n">
        <v>1.00407209751991</v>
      </c>
      <c r="AF23" s="44" t="n">
        <v>0.905408210027868</v>
      </c>
      <c r="AG23" s="44" t="n">
        <v>0.991154417739936</v>
      </c>
      <c r="AH23" s="44" t="n">
        <v>1.08788338667346</v>
      </c>
      <c r="AI23" s="44" t="n">
        <v>0.999130791960964</v>
      </c>
      <c r="AJ23" s="44" t="n">
        <v>1.12874785640864</v>
      </c>
      <c r="AK23" s="44" t="n">
        <v>1.04205389289774</v>
      </c>
      <c r="AL23" s="44" t="n">
        <v>0.990521815206329</v>
      </c>
      <c r="AM23" s="44" t="n">
        <v>1.03420894343257</v>
      </c>
      <c r="AN23" s="44" t="n">
        <v>0.947274548573101</v>
      </c>
      <c r="AO23" s="44" t="n">
        <v>1.00254438638505</v>
      </c>
      <c r="AP23" s="44" t="n">
        <v>0.922525371680298</v>
      </c>
      <c r="AQ23" s="44" t="n">
        <v>0.920788924981127</v>
      </c>
      <c r="AR23" s="44" t="n">
        <v>1.06624522973374</v>
      </c>
      <c r="AS23" s="44" t="n">
        <v>0.890317695933397</v>
      </c>
      <c r="AT23" s="44" t="n">
        <v>1.12792992479433</v>
      </c>
      <c r="AU23" s="44" t="n">
        <v>1.02941668330232</v>
      </c>
      <c r="AV23" s="44" t="n">
        <v>1.06113786903002</v>
      </c>
      <c r="AW23" s="44" t="n">
        <v>1.04057795210881</v>
      </c>
      <c r="AX23" s="44" t="n">
        <v>1.05812846206654</v>
      </c>
      <c r="AY23" s="44" t="n">
        <v>1.0258416137949</v>
      </c>
      <c r="AZ23" s="44" t="n">
        <v>0.989601644571157</v>
      </c>
      <c r="BA23" s="44" t="n">
        <v>0.978480124020695</v>
      </c>
      <c r="BB23" s="44" t="n">
        <v>1.0992135065535</v>
      </c>
      <c r="BC23" s="44" t="n">
        <v>0.983658882052892</v>
      </c>
      <c r="BD23" s="45" t="n">
        <v>0.447462231510702</v>
      </c>
      <c r="BE23" s="45" t="n">
        <v>0.520403889712848</v>
      </c>
      <c r="BF23" s="45" t="n">
        <v>0.482810294697441</v>
      </c>
      <c r="BG23" s="45" t="n">
        <v>0.485364449164051</v>
      </c>
      <c r="BH23" s="45" t="n">
        <v>0.54712969485056</v>
      </c>
      <c r="BI23" s="45" t="n">
        <v>0.47357107814714</v>
      </c>
      <c r="BJ23" s="45" t="n">
        <v>0.556216421678655</v>
      </c>
      <c r="BK23" s="45" t="n">
        <v>0.548129975890988</v>
      </c>
      <c r="BL23" s="45" t="n">
        <v>0.513695114367796</v>
      </c>
      <c r="BM23" s="45" t="n">
        <v>0.415793367848805</v>
      </c>
      <c r="BN23" s="45" t="n">
        <v>0.526878977649829</v>
      </c>
      <c r="BO23" s="45" t="n">
        <v>0.453497551036152</v>
      </c>
      <c r="BP23" s="45" t="n">
        <v>0.474896273685945</v>
      </c>
      <c r="BQ23" s="45" t="n">
        <v>0.499508078542271</v>
      </c>
      <c r="BR23" s="45" t="n">
        <v>0.478522077276704</v>
      </c>
      <c r="BS23" s="45" t="n">
        <v>0.495354327453187</v>
      </c>
      <c r="BT23" s="45" t="n">
        <v>0.487434456677305</v>
      </c>
      <c r="BU23" s="45" t="n">
        <v>0.551649484896537</v>
      </c>
      <c r="BV23" s="45" t="n">
        <v>0.489085954640769</v>
      </c>
      <c r="BW23" s="45" t="n">
        <v>0.455928549615692</v>
      </c>
      <c r="BX23" s="45" t="n">
        <v>0.491146241160035</v>
      </c>
      <c r="BY23" s="45" t="n">
        <v>0.523715005658228</v>
      </c>
      <c r="BZ23" s="45" t="n">
        <v>0.485616039947869</v>
      </c>
      <c r="CA23" s="45" t="n">
        <v>0.543091229922405</v>
      </c>
      <c r="CB23" s="45" t="n">
        <v>0.513620323930566</v>
      </c>
      <c r="CC23" s="45" t="n">
        <v>0.626761426097488</v>
      </c>
      <c r="CD23" s="45" t="n">
        <v>0.504568942063053</v>
      </c>
      <c r="CE23" s="45" t="n">
        <v>0.518978443235494</v>
      </c>
      <c r="CF23" s="45" t="n">
        <v>0.485956752668735</v>
      </c>
      <c r="CG23" s="45" t="n">
        <v>0.502866573966171</v>
      </c>
      <c r="CH23" s="45" t="n">
        <v>0.506097524399059</v>
      </c>
      <c r="CI23" s="45" t="n">
        <v>0.499096110784034</v>
      </c>
      <c r="CJ23" s="45" t="n">
        <v>0.528275765945537</v>
      </c>
      <c r="CK23" s="45" t="n">
        <v>0.547462666665527</v>
      </c>
      <c r="CL23" s="45" t="n">
        <v>0.448711446346759</v>
      </c>
      <c r="CM23" s="45" t="n">
        <v>0.516556750543619</v>
      </c>
      <c r="CN23" s="45" t="n">
        <v>0.583401240033876</v>
      </c>
      <c r="CO23" s="45" t="n">
        <v>0.489976157226827</v>
      </c>
      <c r="CP23" s="45" t="n">
        <v>0.497126469772822</v>
      </c>
      <c r="CQ23" s="45" t="n">
        <v>0.570420052774401</v>
      </c>
      <c r="CR23" s="45" t="n">
        <v>0.486843146319376</v>
      </c>
      <c r="CS23" s="45" t="n">
        <v>0.465353924828413</v>
      </c>
      <c r="CT23" s="45" t="n">
        <v>0.497653216466871</v>
      </c>
      <c r="CU23" s="45" t="n">
        <v>0.529113909932212</v>
      </c>
      <c r="CV23" s="45" t="n">
        <v>0.554820775253492</v>
      </c>
      <c r="CW23" s="45" t="n">
        <v>0.519245829848311</v>
      </c>
      <c r="CX23" s="45" t="n">
        <v>0.461392305265894</v>
      </c>
      <c r="CY23" s="45" t="n">
        <v>0.470218148251071</v>
      </c>
      <c r="CZ23" s="45" t="n">
        <v>0.470001813285704</v>
      </c>
      <c r="DA23" s="45" t="n">
        <v>0.4795036906472</v>
      </c>
      <c r="DB23" s="45" t="n">
        <v>0.621912783355232</v>
      </c>
      <c r="DC23" s="45" t="n">
        <v>0.520715505103748</v>
      </c>
      <c r="DD23" s="45" t="n">
        <v>0.475651025657213</v>
      </c>
      <c r="DE23" s="45" t="n">
        <v>0.537491362540862</v>
      </c>
      <c r="DF23" s="45" t="n">
        <v>0.489770199285216</v>
      </c>
      <c r="DG23" s="45" t="n">
        <v>0.581138681462068</v>
      </c>
      <c r="DH23" s="45" t="n">
        <v>0.505488531807912</v>
      </c>
      <c r="DI23" s="45" t="n">
        <v>0.476765029906883</v>
      </c>
      <c r="DJ23" s="45" t="n">
        <v>0.531550145612507</v>
      </c>
      <c r="DK23" s="45" t="n">
        <v>0.552864532973058</v>
      </c>
      <c r="DL23" s="45" t="n">
        <v>0.564770369676872</v>
      </c>
      <c r="DM23" s="44" t="n">
        <v>1.00642759557764</v>
      </c>
      <c r="DN23" s="44" t="n">
        <v>0.961929173953754</v>
      </c>
      <c r="DO23" s="44" t="n">
        <v>0.973137651486344</v>
      </c>
      <c r="DP23" s="44" t="n">
        <v>0.994743448647821</v>
      </c>
      <c r="DQ23" s="44" t="n">
        <v>0.987542250533568</v>
      </c>
      <c r="DR23" s="44" t="n">
        <v>1.03503056759066</v>
      </c>
      <c r="DS23" s="44" t="n">
        <v>1.06181661472789</v>
      </c>
      <c r="DT23" s="44" t="n">
        <v>0.951215346904009</v>
      </c>
      <c r="DU23" s="44" t="n">
        <v>1.04734078810008</v>
      </c>
      <c r="DV23" s="44" t="n">
        <v>1.04551592966505</v>
      </c>
      <c r="DW23" s="44" t="n">
        <v>0.959618143447873</v>
      </c>
      <c r="DX23" s="44" t="n">
        <v>1.05652018961028</v>
      </c>
      <c r="DY23" s="44" t="n">
        <v>0.976324639320423</v>
      </c>
      <c r="DZ23" s="44" t="n">
        <v>0.961599847376376</v>
      </c>
      <c r="EA23" s="44" t="n">
        <v>1.05387803000435</v>
      </c>
      <c r="EB23" s="44" t="n">
        <v>0.97421406865866</v>
      </c>
      <c r="EC23" s="44" t="n">
        <v>1.029390859159</v>
      </c>
      <c r="ED23" s="44" t="n">
        <v>0.929361296787691</v>
      </c>
      <c r="EE23" s="44" t="n">
        <v>1.02372820138212</v>
      </c>
      <c r="EF23" s="44" t="n">
        <v>1.03210852707744</v>
      </c>
      <c r="EG23" s="44" t="n">
        <v>1.00345045945503</v>
      </c>
      <c r="EH23" s="44" t="n">
        <v>1.05743733592314</v>
      </c>
      <c r="EI23" s="44" t="n">
        <v>1.04495030154267</v>
      </c>
      <c r="EJ23" s="44" t="n">
        <v>1.13204064245192</v>
      </c>
      <c r="EK23" s="44" t="n">
        <v>1.05995532549072</v>
      </c>
      <c r="EL23" s="44" t="n">
        <v>0.978245367560782</v>
      </c>
      <c r="EM23" s="44" t="n">
        <v>1.02055339323638</v>
      </c>
      <c r="EN23" s="44" t="n">
        <v>0.920505222768686</v>
      </c>
      <c r="EO23" s="44" t="n">
        <v>0.992660022830575</v>
      </c>
      <c r="EP23" s="44" t="n">
        <v>1.0368297572661</v>
      </c>
      <c r="EQ23" s="44" t="n">
        <v>1.08524430090225</v>
      </c>
      <c r="ER23" s="44" t="n">
        <v>0.944723860301915</v>
      </c>
      <c r="ES23" s="44" t="n">
        <v>1.04433296648652</v>
      </c>
      <c r="ET23" s="44" t="n">
        <v>0.975401507011342</v>
      </c>
      <c r="EU23" s="44" t="n">
        <v>1.03399259248069</v>
      </c>
      <c r="EV23" s="44" t="n">
        <v>0.969806359156212</v>
      </c>
      <c r="EW23" s="44" t="n">
        <v>1.02816594327201</v>
      </c>
      <c r="EX23" s="44" t="n">
        <v>1.02792333453844</v>
      </c>
      <c r="EY23" s="44" t="n">
        <v>0.989793334686481</v>
      </c>
      <c r="EZ23" s="44" t="n">
        <v>1.03487222999092</v>
      </c>
      <c r="FA23" s="44" t="n">
        <v>1.01663207101649</v>
      </c>
      <c r="FB23" s="44" t="n">
        <v>1.0331302966177</v>
      </c>
      <c r="FC23" s="46" t="n">
        <v>1.00310975462892</v>
      </c>
    </row>
    <row r="24" customFormat="false" ht="16.5" hidden="false" customHeight="false" outlineLevel="0" collapsed="false">
      <c r="A24" s="42"/>
      <c r="B24" s="43" t="n">
        <v>2</v>
      </c>
      <c r="C24" s="44" t="n">
        <v>0.88154040851769</v>
      </c>
      <c r="D24" s="44" t="n">
        <v>0.955847824857994</v>
      </c>
      <c r="E24" s="44" t="n">
        <v>1.01398374928364</v>
      </c>
      <c r="F24" s="44" t="n">
        <v>0.817282261637596</v>
      </c>
      <c r="G24" s="44" t="n">
        <v>0.983937113704395</v>
      </c>
      <c r="H24" s="44" t="n">
        <v>0.947478771655918</v>
      </c>
      <c r="I24" s="44" t="n">
        <v>1.03830405707815</v>
      </c>
      <c r="J24" s="44" t="n">
        <v>0.870435489546654</v>
      </c>
      <c r="K24" s="44" t="n">
        <v>0.932099985624834</v>
      </c>
      <c r="L24" s="44" t="n">
        <v>0.990680264533948</v>
      </c>
      <c r="M24" s="44" t="n">
        <v>1.02679309140739</v>
      </c>
      <c r="N24" s="44" t="n">
        <v>0.992412855860116</v>
      </c>
      <c r="O24" s="44" t="n">
        <v>0.978689018555449</v>
      </c>
      <c r="P24" s="44" t="n">
        <v>1.00114707586802</v>
      </c>
      <c r="Q24" s="44" t="n">
        <v>0.964577596457693</v>
      </c>
      <c r="R24" s="44" t="n">
        <v>0.946181983399025</v>
      </c>
      <c r="S24" s="44" t="n">
        <v>0.973458475526163</v>
      </c>
      <c r="T24" s="44" t="n">
        <v>0.868680682119428</v>
      </c>
      <c r="U24" s="44" t="n">
        <v>0.963162054874653</v>
      </c>
      <c r="V24" s="44" t="n">
        <v>0.93298331274563</v>
      </c>
      <c r="W24" s="44" t="n">
        <v>1.03692866534227</v>
      </c>
      <c r="X24" s="44" t="n">
        <v>1.01649230383331</v>
      </c>
      <c r="Y24" s="44" t="n">
        <v>1.07056381852485</v>
      </c>
      <c r="Z24" s="44" t="n">
        <v>1.02996149724855</v>
      </c>
      <c r="AA24" s="44" t="n">
        <v>1.06413952249538</v>
      </c>
      <c r="AB24" s="44" t="n">
        <v>0.974657440258136</v>
      </c>
      <c r="AC24" s="44" t="n">
        <v>0.896564443055318</v>
      </c>
      <c r="AD24" s="44" t="n">
        <v>0.996205127143402</v>
      </c>
      <c r="AE24" s="44" t="n">
        <v>1.01034622495716</v>
      </c>
      <c r="AF24" s="44" t="n">
        <v>0.942879177173035</v>
      </c>
      <c r="AG24" s="44" t="n">
        <v>1.00222530969977</v>
      </c>
      <c r="AH24" s="44" t="n">
        <v>0.994694087229366</v>
      </c>
      <c r="AI24" s="44" t="n">
        <v>0.990321186323689</v>
      </c>
      <c r="AJ24" s="44" t="n">
        <v>0.89526001265578</v>
      </c>
      <c r="AK24" s="44" t="n">
        <v>0.949850124509626</v>
      </c>
      <c r="AL24" s="44" t="n">
        <v>0.919213041545947</v>
      </c>
      <c r="AM24" s="44" t="n">
        <v>0.925117068162684</v>
      </c>
      <c r="AN24" s="44" t="n">
        <v>0.844638758984089</v>
      </c>
      <c r="AO24" s="44" t="n">
        <v>1.03051677182191</v>
      </c>
      <c r="AP24" s="44" t="n">
        <v>0.91126132696615</v>
      </c>
      <c r="AQ24" s="44" t="n">
        <v>0.920001249638097</v>
      </c>
      <c r="AR24" s="44" t="n">
        <v>1.03956366752804</v>
      </c>
      <c r="AS24" s="44" t="n">
        <v>1.00439894368548</v>
      </c>
      <c r="AT24" s="44" t="n">
        <v>0.962041797703418</v>
      </c>
      <c r="AU24" s="44" t="n">
        <v>0.938493404510648</v>
      </c>
      <c r="AV24" s="44" t="n">
        <v>0.870440111364958</v>
      </c>
      <c r="AW24" s="44" t="n">
        <v>0.975620856943743</v>
      </c>
      <c r="AX24" s="44" t="n">
        <v>0.879015631756745</v>
      </c>
      <c r="AY24" s="44" t="n">
        <v>0.955329649993496</v>
      </c>
      <c r="AZ24" s="44" t="n">
        <v>1.00830124247085</v>
      </c>
      <c r="BA24" s="44" t="n">
        <v>0.965791440230508</v>
      </c>
      <c r="BB24" s="44" t="n">
        <v>0.987028388837355</v>
      </c>
      <c r="BC24" s="44" t="n">
        <v>1.03335610836256</v>
      </c>
      <c r="BD24" s="45" t="n">
        <v>0.463720230233965</v>
      </c>
      <c r="BE24" s="47" t="n">
        <v>0.477031313280314</v>
      </c>
      <c r="BF24" s="45" t="n">
        <v>0.459485862446051</v>
      </c>
      <c r="BG24" s="45" t="n">
        <v>0.468406706256247</v>
      </c>
      <c r="BH24" s="45" t="n">
        <v>0.41692655476132</v>
      </c>
      <c r="BI24" s="45" t="n">
        <v>0.48917521642131</v>
      </c>
      <c r="BJ24" s="45" t="n">
        <v>0.496107728407603</v>
      </c>
      <c r="BK24" s="45" t="n">
        <v>0.496002629209343</v>
      </c>
      <c r="BL24" s="45" t="n">
        <v>0.483616902520166</v>
      </c>
      <c r="BM24" s="45" t="n">
        <v>0.434299882880376</v>
      </c>
      <c r="BN24" s="45" t="n">
        <v>0.484555096460923</v>
      </c>
      <c r="BO24" s="45" t="n">
        <v>0.526006387885639</v>
      </c>
      <c r="BP24" s="45" t="n">
        <v>0.470947819581372</v>
      </c>
      <c r="BQ24" s="45" t="n">
        <v>0.5157218211256</v>
      </c>
      <c r="BR24" s="45" t="n">
        <v>0.476244860109352</v>
      </c>
      <c r="BS24" s="45" t="n">
        <v>0.435146856094161</v>
      </c>
      <c r="BT24" s="45" t="n">
        <v>0.447308169643572</v>
      </c>
      <c r="BU24" s="45" t="n">
        <v>0.508156354428696</v>
      </c>
      <c r="BV24" s="45" t="n">
        <v>0.539250112495468</v>
      </c>
      <c r="BW24" s="45" t="n">
        <v>0.457005479839105</v>
      </c>
      <c r="BX24" s="45" t="n">
        <v>0.564125520990012</v>
      </c>
      <c r="BY24" s="45" t="n">
        <v>0.431478860155512</v>
      </c>
      <c r="BZ24" s="45" t="n">
        <v>0.473577918657561</v>
      </c>
      <c r="CA24" s="45" t="n">
        <v>0.476167273425642</v>
      </c>
      <c r="CB24" s="45" t="n">
        <v>0.511016507238666</v>
      </c>
      <c r="CC24" s="45" t="n">
        <v>0.630698070906956</v>
      </c>
      <c r="CD24" s="45" t="n">
        <v>0.474613131171052</v>
      </c>
      <c r="CE24" s="45" t="n">
        <v>0.455706109986226</v>
      </c>
      <c r="CF24" s="45" t="n">
        <v>0.471092771921674</v>
      </c>
      <c r="CG24" s="45" t="n">
        <v>0.503147452170606</v>
      </c>
      <c r="CH24" s="45" t="n">
        <v>0.468371523188358</v>
      </c>
      <c r="CI24" s="45" t="n">
        <v>0.470700700012005</v>
      </c>
      <c r="CJ24" s="45" t="n">
        <v>0.572325708987771</v>
      </c>
      <c r="CK24" s="45" t="n">
        <v>0.490456890218519</v>
      </c>
      <c r="CL24" s="45" t="n">
        <v>0.549347527243634</v>
      </c>
      <c r="CM24" s="45" t="n">
        <v>0.543571114673905</v>
      </c>
      <c r="CN24" s="45" t="n">
        <v>0.466812627632</v>
      </c>
      <c r="CO24" s="45" t="n">
        <v>0.482581859452029</v>
      </c>
      <c r="CP24" s="45" t="n">
        <v>0.531836690985901</v>
      </c>
      <c r="CQ24" s="45" t="n">
        <v>0.499359165491269</v>
      </c>
      <c r="CR24" s="45" t="n">
        <v>0.529449424968971</v>
      </c>
      <c r="CS24" s="45" t="n">
        <v>0.504830611872472</v>
      </c>
      <c r="CT24" s="45" t="n">
        <v>0.491854704546084</v>
      </c>
      <c r="CU24" s="45" t="n">
        <v>0.477813371166298</v>
      </c>
      <c r="CV24" s="45" t="n">
        <v>0.514157833769416</v>
      </c>
      <c r="CW24" s="45" t="n">
        <v>0.481464381343863</v>
      </c>
      <c r="CX24" s="45" t="n">
        <v>0.504867570484734</v>
      </c>
      <c r="CY24" s="45" t="n">
        <v>0.434449245347864</v>
      </c>
      <c r="CZ24" s="45" t="n">
        <v>0.41983148704885</v>
      </c>
      <c r="DA24" s="45" t="n">
        <v>0.478394956491432</v>
      </c>
      <c r="DB24" s="45" t="n">
        <v>0.486249270278214</v>
      </c>
      <c r="DC24" s="45" t="n">
        <v>0.512171579051179</v>
      </c>
      <c r="DD24" s="45" t="n">
        <v>0.486456360837958</v>
      </c>
      <c r="DE24" s="45" t="n">
        <v>0.464508714961252</v>
      </c>
      <c r="DF24" s="45" t="n">
        <v>0.487460029182197</v>
      </c>
      <c r="DG24" s="45" t="n">
        <v>0.513903162444812</v>
      </c>
      <c r="DH24" s="45" t="n">
        <v>0.498079560604148</v>
      </c>
      <c r="DI24" s="45" t="n">
        <v>0.509264803436572</v>
      </c>
      <c r="DJ24" s="45" t="n">
        <v>0.48384429144257</v>
      </c>
      <c r="DK24" s="45" t="n">
        <v>0.53194391097949</v>
      </c>
      <c r="DL24" s="45" t="n">
        <v>0.484796502730508</v>
      </c>
      <c r="DM24" s="44" t="n">
        <v>0.944261892226437</v>
      </c>
      <c r="DN24" s="44" t="n">
        <v>0.847023406665059</v>
      </c>
      <c r="DO24" s="44" t="n">
        <v>1.06678221906743</v>
      </c>
      <c r="DP24" s="44" t="n">
        <v>1.05034447254237</v>
      </c>
      <c r="DQ24" s="44" t="n">
        <v>1.05314511471906</v>
      </c>
      <c r="DR24" s="44" t="n">
        <v>1.06573791312284</v>
      </c>
      <c r="DS24" s="44" t="n">
        <v>0.987639198724758</v>
      </c>
      <c r="DT24" s="44" t="n">
        <v>0.965415311384384</v>
      </c>
      <c r="DU24" s="44" t="n">
        <v>0.984558400063177</v>
      </c>
      <c r="DV24" s="44" t="n">
        <v>1.04948783862795</v>
      </c>
      <c r="DW24" s="44" t="n">
        <v>1.0557187652005</v>
      </c>
      <c r="DX24" s="44" t="n">
        <v>1.0033425327546</v>
      </c>
      <c r="DY24" s="44" t="n">
        <v>1.00349639868154</v>
      </c>
      <c r="DZ24" s="44" t="n">
        <v>0.992759110947932</v>
      </c>
      <c r="EA24" s="44" t="n">
        <v>1.03051667242282</v>
      </c>
      <c r="EB24" s="44" t="n">
        <v>1.01676677029012</v>
      </c>
      <c r="EC24" s="44" t="n">
        <v>1.02071198909667</v>
      </c>
      <c r="ED24" s="44" t="n">
        <v>1.00361808917149</v>
      </c>
      <c r="EE24" s="44" t="n">
        <v>0.940608473416741</v>
      </c>
      <c r="EF24" s="44" t="n">
        <v>0.931347833952599</v>
      </c>
      <c r="EG24" s="44" t="n">
        <v>0.948394793616871</v>
      </c>
      <c r="EH24" s="44" t="n">
        <v>1.15176888757658</v>
      </c>
      <c r="EI24" s="44" t="n">
        <v>0.93694356795348</v>
      </c>
      <c r="EJ24" s="44" t="n">
        <v>0.90668367539927</v>
      </c>
      <c r="EK24" s="44" t="n">
        <v>0.991172250152566</v>
      </c>
      <c r="EL24" s="44" t="n">
        <v>0.983802273264016</v>
      </c>
      <c r="EM24" s="44" t="n">
        <v>0.913810916133212</v>
      </c>
      <c r="EN24" s="44" t="n">
        <v>0.976036930781611</v>
      </c>
      <c r="EO24" s="44" t="n">
        <v>1.05636911168226</v>
      </c>
      <c r="EP24" s="44" t="n">
        <v>0.945407072146494</v>
      </c>
      <c r="EQ24" s="44" t="n">
        <v>1.14242977217931</v>
      </c>
      <c r="ER24" s="44" t="n">
        <v>1.03795908037792</v>
      </c>
      <c r="ES24" s="44" t="n">
        <v>0.934064043405828</v>
      </c>
      <c r="ET24" s="44" t="n">
        <v>0.936490467408784</v>
      </c>
      <c r="EU24" s="44" t="n">
        <v>1.06494056381323</v>
      </c>
      <c r="EV24" s="44" t="n">
        <v>1.01375798302379</v>
      </c>
      <c r="EW24" s="44" t="n">
        <v>0.962627419591283</v>
      </c>
      <c r="EX24" s="44" t="n">
        <v>0.925840574563185</v>
      </c>
      <c r="EY24" s="44" t="n">
        <v>0.913992665390596</v>
      </c>
      <c r="EZ24" s="44" t="n">
        <v>0.996421863719295</v>
      </c>
      <c r="FA24" s="44" t="n">
        <v>0.91526116389915</v>
      </c>
      <c r="FB24" s="44" t="n">
        <v>1.04615542523371</v>
      </c>
      <c r="FC24" s="46" t="n">
        <v>0.944135961711211</v>
      </c>
    </row>
    <row r="25" customFormat="false" ht="16.5" hidden="false" customHeight="false" outlineLevel="0" collapsed="false">
      <c r="A25" s="42"/>
      <c r="B25" s="43" t="n">
        <v>3</v>
      </c>
      <c r="C25" s="15" t="n">
        <v>0.992611454872078</v>
      </c>
      <c r="D25" s="15" t="n">
        <v>1.07611597708043</v>
      </c>
      <c r="E25" s="15" t="n">
        <v>0.981519785471202</v>
      </c>
      <c r="F25" s="15" t="n">
        <v>1.05993300816999</v>
      </c>
      <c r="G25" s="15" t="n">
        <v>1.04862445106827</v>
      </c>
      <c r="H25" s="15" t="n">
        <v>1.07617516238381</v>
      </c>
      <c r="I25" s="15" t="n">
        <v>0.971159861234611</v>
      </c>
      <c r="J25" s="15" t="n">
        <v>0.986126323975295</v>
      </c>
      <c r="K25" s="15" t="n">
        <v>0.992911845123768</v>
      </c>
      <c r="L25" s="15" t="n">
        <v>0.977854020507586</v>
      </c>
      <c r="M25" s="15" t="n">
        <v>0.91879532605746</v>
      </c>
      <c r="N25" s="15" t="n">
        <v>0.988374046693521</v>
      </c>
      <c r="O25" s="15" t="n">
        <v>0.964661661868726</v>
      </c>
      <c r="P25" s="15" t="n">
        <v>0.982427539073922</v>
      </c>
      <c r="Q25" s="15" t="n">
        <v>0.954142936246784</v>
      </c>
      <c r="R25" s="15" t="n">
        <v>1.00188657099029</v>
      </c>
      <c r="S25" s="15" t="n">
        <v>1.07508917198978</v>
      </c>
      <c r="T25" s="15" t="n">
        <v>0.99186949670341</v>
      </c>
      <c r="U25" s="15" t="n">
        <v>0.944767464582092</v>
      </c>
      <c r="V25" s="15" t="n">
        <v>0.959190519734231</v>
      </c>
      <c r="W25" s="15" t="n">
        <v>1.04600033961934</v>
      </c>
      <c r="X25" s="15" t="n">
        <v>1.03997183256334</v>
      </c>
      <c r="Y25" s="15" t="n">
        <v>0.996038980234085</v>
      </c>
      <c r="Z25" s="15" t="n">
        <v>1.03664032706017</v>
      </c>
      <c r="AA25" s="15" t="n">
        <v>0.999322424645096</v>
      </c>
      <c r="AB25" s="15" t="n">
        <v>0.972074578924732</v>
      </c>
      <c r="AC25" s="15" t="n">
        <v>1.06170692466464</v>
      </c>
      <c r="AD25" s="15" t="n">
        <v>0.968916374578921</v>
      </c>
      <c r="AE25" s="15" t="n">
        <v>1.0491480035133</v>
      </c>
      <c r="AF25" s="15" t="n">
        <v>0.962524378654948</v>
      </c>
      <c r="AG25" s="15" t="n">
        <v>0.96633364378319</v>
      </c>
      <c r="AH25" s="15" t="n">
        <v>1.03055166792874</v>
      </c>
      <c r="AI25" s="15" t="n">
        <v>0.995012091336289</v>
      </c>
      <c r="AJ25" s="15" t="n">
        <v>0.97352555681621</v>
      </c>
      <c r="AK25" s="15" t="n">
        <v>1.04423401714624</v>
      </c>
      <c r="AL25" s="15" t="n">
        <v>0.989884936150151</v>
      </c>
      <c r="AM25" s="15" t="n">
        <v>1.02931414562964</v>
      </c>
      <c r="AN25" s="15" t="n">
        <v>0.992210359898438</v>
      </c>
      <c r="AO25" s="15" t="n">
        <v>1.04737057395892</v>
      </c>
      <c r="AP25" s="15" t="n">
        <v>1.15770782410368</v>
      </c>
      <c r="AQ25" s="15" t="n">
        <v>1.02586639343761</v>
      </c>
      <c r="AR25" s="15" t="n">
        <v>0.968120150205333</v>
      </c>
      <c r="AS25" s="15" t="n">
        <v>0.979923733289064</v>
      </c>
      <c r="AT25" s="15" t="n">
        <v>1.06258374622112</v>
      </c>
      <c r="AU25" s="15" t="n">
        <v>0.985443138800763</v>
      </c>
      <c r="AV25" s="15" t="n">
        <v>1.03554801629752</v>
      </c>
      <c r="AW25" s="15" t="n">
        <v>0.967656139122123</v>
      </c>
      <c r="AX25" s="15" t="n">
        <v>1.00007054318065</v>
      </c>
      <c r="AY25" s="15" t="n">
        <v>0.969322346537236</v>
      </c>
      <c r="AZ25" s="15" t="n">
        <v>0.970369032301767</v>
      </c>
      <c r="BA25" s="15" t="n">
        <v>1.0520308228947</v>
      </c>
      <c r="BB25" s="15" t="n">
        <v>0.921915563853506</v>
      </c>
      <c r="BC25" s="15" t="n">
        <v>0.968954879978103</v>
      </c>
      <c r="BD25" s="48" t="n">
        <v>0.464811375191324</v>
      </c>
      <c r="BE25" s="48" t="n">
        <v>0.416983972380718</v>
      </c>
      <c r="BF25" s="48" t="n">
        <v>0.478178613815957</v>
      </c>
      <c r="BG25" s="48" t="n">
        <v>0.47484833959241</v>
      </c>
      <c r="BH25" s="48" t="n">
        <v>0.528862265248227</v>
      </c>
      <c r="BI25" s="48" t="n">
        <v>0.500582371897513</v>
      </c>
      <c r="BJ25" s="48" t="n">
        <v>0.555681702424292</v>
      </c>
      <c r="BK25" s="48" t="n">
        <v>0.483528569585289</v>
      </c>
      <c r="BL25" s="48" t="n">
        <v>0.499449629871053</v>
      </c>
      <c r="BM25" s="48" t="n">
        <v>0.455154943314449</v>
      </c>
      <c r="BN25" s="48" t="n">
        <v>0.500993341714119</v>
      </c>
      <c r="BO25" s="48" t="n">
        <v>0.505783551156741</v>
      </c>
      <c r="BP25" s="48" t="n">
        <v>0.485017646117044</v>
      </c>
      <c r="BQ25" s="48" t="n">
        <v>0.502817217890917</v>
      </c>
      <c r="BR25" s="48" t="n">
        <v>0.479686148914723</v>
      </c>
      <c r="BS25" s="48" t="n">
        <v>0.468988750148705</v>
      </c>
      <c r="BT25" s="48" t="n">
        <v>0.488495199706179</v>
      </c>
      <c r="BU25" s="48" t="n">
        <v>0.504226481210713</v>
      </c>
      <c r="BV25" s="48" t="n">
        <v>0.449668652879982</v>
      </c>
      <c r="BW25" s="48" t="n">
        <v>0.478254201516261</v>
      </c>
      <c r="BX25" s="48" t="n">
        <v>0.501572539215378</v>
      </c>
      <c r="BY25" s="48" t="n">
        <v>0.487104330644748</v>
      </c>
      <c r="BZ25" s="48" t="n">
        <v>0.447244774587305</v>
      </c>
      <c r="CA25" s="48" t="n">
        <v>0.520482262157165</v>
      </c>
      <c r="CB25" s="48" t="n">
        <v>0.514969194821988</v>
      </c>
      <c r="CC25" s="48" t="n">
        <v>0.538799936930921</v>
      </c>
      <c r="CD25" s="48" t="n">
        <v>0.427126783549539</v>
      </c>
      <c r="CE25" s="48" t="n">
        <v>0.473406889822792</v>
      </c>
      <c r="CF25" s="48" t="n">
        <v>0.474124927781352</v>
      </c>
      <c r="CG25" s="48" t="n">
        <v>0.530291535267195</v>
      </c>
      <c r="CH25" s="48" t="n">
        <v>0.488349906852391</v>
      </c>
      <c r="CI25" s="48" t="n">
        <v>0.469425722799296</v>
      </c>
      <c r="CJ25" s="48" t="n">
        <v>0.506920181059653</v>
      </c>
      <c r="CK25" s="48" t="n">
        <v>0.478933970708345</v>
      </c>
      <c r="CL25" s="48" t="n">
        <v>0.481752060844433</v>
      </c>
      <c r="CM25" s="48" t="n">
        <v>0.45543771619548</v>
      </c>
      <c r="CN25" s="48" t="n">
        <v>0.485776386859627</v>
      </c>
      <c r="CO25" s="48" t="n">
        <v>0.503622419425441</v>
      </c>
      <c r="CP25" s="48" t="n">
        <v>0.473075641143168</v>
      </c>
      <c r="CQ25" s="48" t="n">
        <v>0.448551820671586</v>
      </c>
      <c r="CR25" s="48" t="n">
        <v>0.518684073725664</v>
      </c>
      <c r="CS25" s="48" t="n">
        <v>0.49629995525501</v>
      </c>
      <c r="CT25" s="48" t="n">
        <v>0.482741741077567</v>
      </c>
      <c r="CU25" s="48" t="n">
        <v>0.499919296066381</v>
      </c>
      <c r="CV25" s="48" t="n">
        <v>0.485755239857751</v>
      </c>
      <c r="CW25" s="48" t="n">
        <v>0.437151378466249</v>
      </c>
      <c r="CX25" s="48" t="n">
        <v>0.493115109413248</v>
      </c>
      <c r="CY25" s="48" t="n">
        <v>0.481390684610906</v>
      </c>
      <c r="CZ25" s="48" t="n">
        <v>0.434442804333582</v>
      </c>
      <c r="DA25" s="48" t="n">
        <v>0.463629465650819</v>
      </c>
      <c r="DB25" s="48" t="n">
        <v>0.565946900693476</v>
      </c>
      <c r="DC25" s="48" t="n">
        <v>0.516709675248745</v>
      </c>
      <c r="DD25" s="48" t="n">
        <v>0.482782936382083</v>
      </c>
      <c r="DE25" s="48" t="n">
        <v>0.488235671479635</v>
      </c>
      <c r="DF25" s="48" t="n">
        <v>0.460152696728955</v>
      </c>
      <c r="DG25" s="48" t="n">
        <v>0.524104045553379</v>
      </c>
      <c r="DH25" s="48" t="n">
        <v>0.472184319517637</v>
      </c>
      <c r="DI25" s="48" t="n">
        <v>0.475386187520485</v>
      </c>
      <c r="DJ25" s="48" t="n">
        <v>0.42965827727643</v>
      </c>
      <c r="DK25" s="48" t="n">
        <v>0.471773429717157</v>
      </c>
      <c r="DL25" s="48" t="n">
        <v>0.53548575971583</v>
      </c>
      <c r="DM25" s="15" t="n">
        <v>0.967381547924035</v>
      </c>
      <c r="DN25" s="15" t="n">
        <v>0.880187464812438</v>
      </c>
      <c r="DO25" s="15" t="n">
        <v>0.988767666485254</v>
      </c>
      <c r="DP25" s="15" t="n">
        <v>1.03352320063407</v>
      </c>
      <c r="DQ25" s="15" t="n">
        <v>0.972295661052032</v>
      </c>
      <c r="DR25" s="15" t="n">
        <v>1.01643950608334</v>
      </c>
      <c r="DS25" s="15" t="n">
        <v>1.03594359635677</v>
      </c>
      <c r="DT25" s="15" t="n">
        <v>1.0702427138545</v>
      </c>
      <c r="DU25" s="15" t="n">
        <v>0.975279567602311</v>
      </c>
      <c r="DV25" s="15" t="n">
        <v>1.03815661197781</v>
      </c>
      <c r="DW25" s="15" t="n">
        <v>1.04274317766806</v>
      </c>
      <c r="DX25" s="15" t="n">
        <v>1.00029742739511</v>
      </c>
      <c r="DY25" s="15" t="n">
        <v>1.06130905923299</v>
      </c>
      <c r="DZ25" s="15" t="n">
        <v>0.976525531852354</v>
      </c>
      <c r="EA25" s="15" t="n">
        <v>0.990134427212212</v>
      </c>
      <c r="EB25" s="15" t="n">
        <v>0.98133596338713</v>
      </c>
      <c r="EC25" s="15" t="n">
        <v>0.994884048976808</v>
      </c>
      <c r="ED25" s="15" t="n">
        <v>1.01544902049841</v>
      </c>
      <c r="EE25" s="15" t="n">
        <v>0.999258173691764</v>
      </c>
      <c r="EF25" s="15" t="n">
        <v>0.961929233568151</v>
      </c>
      <c r="EG25" s="15" t="n">
        <v>1.00174727014688</v>
      </c>
      <c r="EH25" s="15" t="n">
        <v>0.973801008330609</v>
      </c>
      <c r="EI25" s="15" t="n">
        <v>1.05799655353489</v>
      </c>
      <c r="EJ25" s="15" t="n">
        <v>1.02726684299181</v>
      </c>
      <c r="EK25" s="15" t="n">
        <v>1.02414976333745</v>
      </c>
      <c r="EL25" s="15" t="n">
        <v>0.991034695000685</v>
      </c>
      <c r="EM25" s="15" t="n">
        <v>1.00080140365472</v>
      </c>
      <c r="EN25" s="15" t="n">
        <v>0.976535254173542</v>
      </c>
      <c r="EO25" s="15" t="n">
        <v>0.960367814560213</v>
      </c>
      <c r="EP25" s="15" t="n">
        <v>1.02010563109709</v>
      </c>
      <c r="EQ25" s="15" t="n">
        <v>0.914415410005252</v>
      </c>
      <c r="ER25" s="15" t="n">
        <v>1.0449505382464</v>
      </c>
      <c r="ES25" s="15" t="n">
        <v>1.02108387194245</v>
      </c>
      <c r="ET25" s="15" t="n">
        <v>1.02924508745786</v>
      </c>
      <c r="EU25" s="15" t="n">
        <v>0.958674844783906</v>
      </c>
      <c r="EV25" s="15" t="n">
        <v>1.00564155785233</v>
      </c>
      <c r="EW25" s="15" t="n">
        <v>0.919857879939475</v>
      </c>
      <c r="EX25" s="15" t="n">
        <v>1.04488986365064</v>
      </c>
      <c r="EY25" s="15" t="n">
        <v>0.994295829006101</v>
      </c>
      <c r="EZ25" s="15" t="n">
        <v>0.99274453550192</v>
      </c>
      <c r="FA25" s="15" t="n">
        <v>0.986482230582644</v>
      </c>
      <c r="FB25" s="15" t="n">
        <v>1.03350707260128</v>
      </c>
      <c r="FC25" s="16" t="n">
        <v>1.03126812094038</v>
      </c>
    </row>
    <row r="26" customFormat="false" ht="16.5" hidden="false" customHeight="false" outlineLevel="0" collapsed="false">
      <c r="A26" s="42"/>
      <c r="B26" s="43" t="n">
        <v>4</v>
      </c>
      <c r="C26" s="15" t="n">
        <v>0.849347695420146</v>
      </c>
      <c r="D26" s="15" t="n">
        <v>1.00986112956547</v>
      </c>
      <c r="E26" s="15" t="n">
        <v>0.897681379228867</v>
      </c>
      <c r="F26" s="15" t="n">
        <v>1.00692707245993</v>
      </c>
      <c r="G26" s="15" t="n">
        <v>0.997427155592427</v>
      </c>
      <c r="H26" s="15" t="n">
        <v>0.9274172153419</v>
      </c>
      <c r="I26" s="15" t="n">
        <v>0.848784392327552</v>
      </c>
      <c r="J26" s="15" t="n">
        <v>0.892988805288078</v>
      </c>
      <c r="K26" s="15" t="n">
        <v>0.933019834644139</v>
      </c>
      <c r="L26" s="15" t="n">
        <v>1.00798253729737</v>
      </c>
      <c r="M26" s="15" t="n">
        <v>1.14012140491722</v>
      </c>
      <c r="N26" s="15" t="n">
        <v>1.11713752766435</v>
      </c>
      <c r="O26" s="15" t="n">
        <v>1.05939139466635</v>
      </c>
      <c r="P26" s="15" t="n">
        <v>1.0254378156673</v>
      </c>
      <c r="Q26" s="15" t="n">
        <v>1.0028715512919</v>
      </c>
      <c r="R26" s="15" t="n">
        <v>0.92704953197371</v>
      </c>
      <c r="S26" s="15" t="n">
        <v>1.05206931098836</v>
      </c>
      <c r="T26" s="15" t="n">
        <v>0.946638615358475</v>
      </c>
      <c r="U26" s="15" t="n">
        <v>0.970737321453672</v>
      </c>
      <c r="V26" s="15" t="n">
        <v>1.07054406065058</v>
      </c>
      <c r="W26" s="15" t="n">
        <v>1.01581640763671</v>
      </c>
      <c r="X26" s="15" t="n">
        <v>0.952465015915634</v>
      </c>
      <c r="Y26" s="15" t="n">
        <v>1.01686965334774</v>
      </c>
      <c r="Z26" s="15" t="n">
        <v>0.935000250559095</v>
      </c>
      <c r="AA26" s="15" t="n">
        <v>0.971509893377178</v>
      </c>
      <c r="AB26" s="15" t="n">
        <v>0.837020905418902</v>
      </c>
      <c r="AC26" s="15" t="n">
        <v>1.01082493019441</v>
      </c>
      <c r="AD26" s="15" t="n">
        <v>1.03885670168592</v>
      </c>
      <c r="AE26" s="15" t="n">
        <v>0.996684266471027</v>
      </c>
      <c r="AF26" s="15" t="n">
        <v>1.01346642282926</v>
      </c>
      <c r="AG26" s="15" t="n">
        <v>0.986173468232674</v>
      </c>
      <c r="AH26" s="15" t="n">
        <v>1.01053212943504</v>
      </c>
      <c r="AI26" s="15" t="n">
        <v>1.10841520101336</v>
      </c>
      <c r="AJ26" s="15" t="n">
        <v>1.08684422440161</v>
      </c>
      <c r="AK26" s="15" t="n">
        <v>0.986357647106643</v>
      </c>
      <c r="AL26" s="15" t="n">
        <v>1.04454524717262</v>
      </c>
      <c r="AM26" s="15" t="n">
        <v>0.96092713041778</v>
      </c>
      <c r="AN26" s="15" t="n">
        <v>0.933025912390164</v>
      </c>
      <c r="AO26" s="15" t="n">
        <v>1.07456745987665</v>
      </c>
      <c r="AP26" s="15" t="n">
        <v>1.10922196168071</v>
      </c>
      <c r="AQ26" s="15" t="n">
        <v>0.998563977415456</v>
      </c>
      <c r="AR26" s="15" t="n">
        <v>0.958037208317613</v>
      </c>
      <c r="AS26" s="15" t="n">
        <v>0.904175887259448</v>
      </c>
      <c r="AT26" s="15" t="n">
        <v>1.06456116455555</v>
      </c>
      <c r="AU26" s="15" t="n">
        <v>0.841784469513343</v>
      </c>
      <c r="AV26" s="15" t="n">
        <v>0.990849866426985</v>
      </c>
      <c r="AW26" s="15" t="n">
        <v>1.04536761749031</v>
      </c>
      <c r="AX26" s="15" t="n">
        <v>0.987818347764195</v>
      </c>
      <c r="AY26" s="15" t="n">
        <v>1.06556693734105</v>
      </c>
      <c r="AZ26" s="15" t="n">
        <v>1.08774183373862</v>
      </c>
      <c r="BA26" s="15" t="n">
        <v>1.05035772222822</v>
      </c>
      <c r="BB26" s="15" t="n">
        <v>1.11283342195157</v>
      </c>
      <c r="BC26" s="15" t="n">
        <v>1.12551338494569</v>
      </c>
      <c r="BD26" s="48" t="n">
        <v>0.547105727089686</v>
      </c>
      <c r="BE26" s="48" t="n">
        <v>0.430662523134379</v>
      </c>
      <c r="BF26" s="48" t="n">
        <v>0.552983991240284</v>
      </c>
      <c r="BG26" s="48" t="n">
        <v>0.494466182349141</v>
      </c>
      <c r="BH26" s="48" t="n">
        <v>0.486205652799529</v>
      </c>
      <c r="BI26" s="48" t="n">
        <v>0.47930467858215</v>
      </c>
      <c r="BJ26" s="48" t="n">
        <v>0.573517377448433</v>
      </c>
      <c r="BK26" s="48" t="n">
        <v>0.465025535141147</v>
      </c>
      <c r="BL26" s="48" t="n">
        <v>0.497223378020725</v>
      </c>
      <c r="BM26" s="48" t="n">
        <v>0.518804828570257</v>
      </c>
      <c r="BN26" s="48" t="n">
        <v>0.514749183624374</v>
      </c>
      <c r="BO26" s="48" t="n">
        <v>0.477382284778795</v>
      </c>
      <c r="BP26" s="48" t="n">
        <v>0.524596150185534</v>
      </c>
      <c r="BQ26" s="48" t="n">
        <v>0.554728948510805</v>
      </c>
      <c r="BR26" s="48" t="n">
        <v>0.48250997043097</v>
      </c>
      <c r="BS26" s="48" t="n">
        <v>0.475738431533034</v>
      </c>
      <c r="BT26" s="48" t="n">
        <v>0.545699141113693</v>
      </c>
      <c r="BU26" s="48" t="n">
        <v>0.544703997130535</v>
      </c>
      <c r="BV26" s="48" t="n">
        <v>0.551436544752375</v>
      </c>
      <c r="BW26" s="48" t="n">
        <v>0.551382221193425</v>
      </c>
      <c r="BX26" s="48" t="n">
        <v>0.573219704704051</v>
      </c>
      <c r="BY26" s="48" t="n">
        <v>0.494763354482676</v>
      </c>
      <c r="BZ26" s="48" t="n">
        <v>0.515943277135128</v>
      </c>
      <c r="CA26" s="48" t="n">
        <v>0.511085483962829</v>
      </c>
      <c r="CB26" s="48" t="n">
        <v>0.470107514070278</v>
      </c>
      <c r="CC26" s="48" t="n">
        <v>0.505525657308695</v>
      </c>
      <c r="CD26" s="48" t="n">
        <v>0.430129856124192</v>
      </c>
      <c r="CE26" s="48" t="n">
        <v>0.47888232862567</v>
      </c>
      <c r="CF26" s="48" t="n">
        <v>0.486356857181238</v>
      </c>
      <c r="CG26" s="48" t="n">
        <v>0.473793947410723</v>
      </c>
      <c r="CH26" s="48" t="n">
        <v>0.500933685396861</v>
      </c>
      <c r="CI26" s="48" t="n">
        <v>0.530950663086886</v>
      </c>
      <c r="CJ26" s="48" t="n">
        <v>0.513492377084212</v>
      </c>
      <c r="CK26" s="48" t="n">
        <v>0.468246955594554</v>
      </c>
      <c r="CL26" s="48" t="n">
        <v>0.507290111809199</v>
      </c>
      <c r="CM26" s="48" t="n">
        <v>0.508010301673226</v>
      </c>
      <c r="CN26" s="48" t="n">
        <v>0.497474214420104</v>
      </c>
      <c r="CO26" s="48" t="n">
        <v>0.507559965377614</v>
      </c>
      <c r="CP26" s="48" t="n">
        <v>0.556632375870129</v>
      </c>
      <c r="CQ26" s="48" t="n">
        <v>0.449737765855495</v>
      </c>
      <c r="CR26" s="48" t="n">
        <v>0.493470254914787</v>
      </c>
      <c r="CS26" s="48" t="n">
        <v>0.465186557018938</v>
      </c>
      <c r="CT26" s="48" t="n">
        <v>0.480816571003017</v>
      </c>
      <c r="CU26" s="48" t="n">
        <v>0.494763327675019</v>
      </c>
      <c r="CV26" s="48" t="n">
        <v>0.49961915764281</v>
      </c>
      <c r="CW26" s="48" t="n">
        <v>0.542849631610676</v>
      </c>
      <c r="CX26" s="48" t="n">
        <v>0.469344330250565</v>
      </c>
      <c r="CY26" s="48" t="n">
        <v>0.488722396772355</v>
      </c>
      <c r="CZ26" s="48" t="n">
        <v>0.45147869363074</v>
      </c>
      <c r="DA26" s="48" t="n">
        <v>0.466000597721482</v>
      </c>
      <c r="DB26" s="48" t="n">
        <v>0.503081060794917</v>
      </c>
      <c r="DC26" s="48" t="n">
        <v>0.476031695775842</v>
      </c>
      <c r="DD26" s="48" t="n">
        <v>0.505382460984347</v>
      </c>
      <c r="DE26" s="48" t="n">
        <v>0.457631181041829</v>
      </c>
      <c r="DF26" s="48" t="n">
        <v>0.454362996131402</v>
      </c>
      <c r="DG26" s="48" t="n">
        <v>0.536370042005429</v>
      </c>
      <c r="DH26" s="48" t="n">
        <v>0.538449473978729</v>
      </c>
      <c r="DI26" s="48" t="n">
        <v>0.57139307987712</v>
      </c>
      <c r="DJ26" s="48" t="n">
        <v>0.459980198192394</v>
      </c>
      <c r="DK26" s="48" t="n">
        <v>0.481615587242024</v>
      </c>
      <c r="DL26" s="48" t="n">
        <v>0.453202991250147</v>
      </c>
      <c r="DM26" s="15" t="n">
        <v>1.00751736214845</v>
      </c>
      <c r="DN26" s="15" t="n">
        <v>1.07939597183686</v>
      </c>
      <c r="DO26" s="15" t="n">
        <v>1.10253658293174</v>
      </c>
      <c r="DP26" s="15" t="n">
        <v>1.04403160656225</v>
      </c>
      <c r="DQ26" s="15" t="n">
        <v>0.96780062232935</v>
      </c>
      <c r="DR26" s="15" t="n">
        <v>1.03089982252936</v>
      </c>
      <c r="DS26" s="15" t="n">
        <v>1.0018700270201</v>
      </c>
      <c r="DT26" s="15" t="n">
        <v>0.996931609442239</v>
      </c>
      <c r="DU26" s="15" t="n">
        <v>1.01428745078327</v>
      </c>
      <c r="DV26" s="15" t="n">
        <v>0.99620945740869</v>
      </c>
      <c r="DW26" s="15" t="n">
        <v>0.984913121882961</v>
      </c>
      <c r="DX26" s="15" t="n">
        <v>0.987149669552841</v>
      </c>
      <c r="DY26" s="15" t="n">
        <v>0.944999967564856</v>
      </c>
      <c r="DZ26" s="15" t="n">
        <v>1.07346801274617</v>
      </c>
      <c r="EA26" s="15" t="n">
        <v>1.03095872916266</v>
      </c>
      <c r="EB26" s="15" t="n">
        <v>0.937996470624757</v>
      </c>
      <c r="EC26" s="15" t="n">
        <v>0.991437104455045</v>
      </c>
      <c r="ED26" s="15" t="n">
        <v>1.07538778960494</v>
      </c>
      <c r="EE26" s="15" t="n">
        <v>1.01432308177446</v>
      </c>
      <c r="EF26" s="15" t="n">
        <v>0.956437537413458</v>
      </c>
      <c r="EG26" s="15" t="n">
        <v>0.997919000258973</v>
      </c>
      <c r="EH26" s="15" t="n">
        <v>1.05733658988841</v>
      </c>
      <c r="EI26" s="15" t="n">
        <v>1.07714681574409</v>
      </c>
      <c r="EJ26" s="15" t="n">
        <v>1.00415083616133</v>
      </c>
      <c r="EK26" s="15" t="n">
        <v>1.0639556711405</v>
      </c>
      <c r="EL26" s="15" t="n">
        <v>0.948546973436323</v>
      </c>
      <c r="EM26" s="15" t="n">
        <v>1.03262038884332</v>
      </c>
      <c r="EN26" s="15" t="n">
        <v>1.05859931400539</v>
      </c>
      <c r="EO26" s="15" t="n">
        <v>0.939142533117542</v>
      </c>
      <c r="EP26" s="15" t="n">
        <v>0.998213546330485</v>
      </c>
      <c r="EQ26" s="15" t="n">
        <v>0.954680704016375</v>
      </c>
      <c r="ER26" s="15" t="n">
        <v>1.19407452056839</v>
      </c>
      <c r="ES26" s="15" t="n">
        <v>0.925113734774957</v>
      </c>
      <c r="ET26" s="15" t="n">
        <v>0.908289049777862</v>
      </c>
      <c r="EU26" s="15" t="n">
        <v>1.03748418674631</v>
      </c>
      <c r="EV26" s="15" t="n">
        <v>1.04553699591112</v>
      </c>
      <c r="EW26" s="15" t="n">
        <v>0.990560164808705</v>
      </c>
      <c r="EX26" s="15" t="n">
        <v>0.943543525378148</v>
      </c>
      <c r="EY26" s="15" t="n">
        <v>0.913839086158858</v>
      </c>
      <c r="EZ26" s="15" t="n">
        <v>1.02132319828074</v>
      </c>
      <c r="FA26" s="15" t="n">
        <v>1.01333730561699</v>
      </c>
      <c r="FB26" s="15" t="n">
        <v>1.04392080859056</v>
      </c>
      <c r="FC26" s="16" t="n">
        <v>0.909747660213292</v>
      </c>
    </row>
    <row r="27" customFormat="false" ht="16.5" hidden="false" customHeight="false" outlineLevel="0" collapsed="false">
      <c r="A27" s="42"/>
      <c r="B27" s="43" t="n">
        <v>5</v>
      </c>
      <c r="C27" s="15" t="n">
        <v>0.992611454872078</v>
      </c>
      <c r="D27" s="15" t="n">
        <v>1.07611597708043</v>
      </c>
      <c r="E27" s="15" t="n">
        <v>0.981519785471202</v>
      </c>
      <c r="F27" s="15" t="n">
        <v>1.05993300816999</v>
      </c>
      <c r="G27" s="15" t="n">
        <v>1.04862445106827</v>
      </c>
      <c r="H27" s="15" t="n">
        <v>1.07617516238381</v>
      </c>
      <c r="I27" s="15" t="n">
        <v>0.971159861234611</v>
      </c>
      <c r="J27" s="15" t="n">
        <v>0.986126323975295</v>
      </c>
      <c r="K27" s="15" t="n">
        <v>0.992911845123768</v>
      </c>
      <c r="L27" s="15" t="n">
        <v>0.977854020507586</v>
      </c>
      <c r="M27" s="15" t="n">
        <v>0.91879532605746</v>
      </c>
      <c r="N27" s="15" t="n">
        <v>0.988374046693521</v>
      </c>
      <c r="O27" s="15" t="n">
        <v>0.964661661868726</v>
      </c>
      <c r="P27" s="15" t="n">
        <v>0.982427539073922</v>
      </c>
      <c r="Q27" s="15" t="n">
        <v>0.954142936246784</v>
      </c>
      <c r="R27" s="15" t="n">
        <v>1.00188657099029</v>
      </c>
      <c r="S27" s="15" t="n">
        <v>1.07508917198978</v>
      </c>
      <c r="T27" s="15" t="n">
        <v>0.99186949670341</v>
      </c>
      <c r="U27" s="15" t="n">
        <v>0.944767464582092</v>
      </c>
      <c r="V27" s="15" t="n">
        <v>0.959190519734231</v>
      </c>
      <c r="W27" s="15" t="n">
        <v>1.04600033961934</v>
      </c>
      <c r="X27" s="15" t="n">
        <v>1.03997183256334</v>
      </c>
      <c r="Y27" s="15" t="n">
        <v>0.996038980234085</v>
      </c>
      <c r="Z27" s="15" t="n">
        <v>1.03664032706017</v>
      </c>
      <c r="AA27" s="15" t="n">
        <v>0.999322424645096</v>
      </c>
      <c r="AB27" s="15" t="n">
        <v>0.972074578924732</v>
      </c>
      <c r="AC27" s="15" t="n">
        <v>1.06170692466464</v>
      </c>
      <c r="AD27" s="15" t="n">
        <v>0.968916374578921</v>
      </c>
      <c r="AE27" s="15" t="n">
        <v>1.0491480035133</v>
      </c>
      <c r="AF27" s="15" t="n">
        <v>0.962524378654948</v>
      </c>
      <c r="AG27" s="15" t="n">
        <v>0.96633364378319</v>
      </c>
      <c r="AH27" s="15" t="n">
        <v>1.03055166792874</v>
      </c>
      <c r="AI27" s="15" t="n">
        <v>0.995012091336289</v>
      </c>
      <c r="AJ27" s="15" t="n">
        <v>0.97352555681621</v>
      </c>
      <c r="AK27" s="15" t="n">
        <v>1.04423401714624</v>
      </c>
      <c r="AL27" s="15" t="n">
        <v>0.989884936150151</v>
      </c>
      <c r="AM27" s="15" t="n">
        <v>1.02931414562964</v>
      </c>
      <c r="AN27" s="15" t="n">
        <v>0.992210359898438</v>
      </c>
      <c r="AO27" s="15" t="n">
        <v>1.04737057395892</v>
      </c>
      <c r="AP27" s="15" t="n">
        <v>1.15770782410368</v>
      </c>
      <c r="AQ27" s="15" t="n">
        <v>1.02586639343761</v>
      </c>
      <c r="AR27" s="15" t="n">
        <v>0.968120150205333</v>
      </c>
      <c r="AS27" s="15" t="n">
        <v>0.979923733289064</v>
      </c>
      <c r="AT27" s="15" t="n">
        <v>1.06258374622112</v>
      </c>
      <c r="AU27" s="15" t="n">
        <v>0.985443138800763</v>
      </c>
      <c r="AV27" s="15" t="n">
        <v>1.03554801629752</v>
      </c>
      <c r="AW27" s="15" t="n">
        <v>0.967656139122123</v>
      </c>
      <c r="AX27" s="15" t="n">
        <v>1.00007054318065</v>
      </c>
      <c r="AY27" s="15" t="n">
        <v>0.969322346537236</v>
      </c>
      <c r="AZ27" s="15" t="n">
        <v>0.970369032301767</v>
      </c>
      <c r="BA27" s="15" t="n">
        <v>1.0520308228947</v>
      </c>
      <c r="BB27" s="15" t="n">
        <v>0.921915563853506</v>
      </c>
      <c r="BC27" s="15" t="n">
        <v>0.968954879978103</v>
      </c>
      <c r="BD27" s="48" t="n">
        <v>0.464811375191324</v>
      </c>
      <c r="BE27" s="48" t="n">
        <v>0.416983972380718</v>
      </c>
      <c r="BF27" s="48" t="n">
        <v>0.478178613815957</v>
      </c>
      <c r="BG27" s="48" t="n">
        <v>0.47484833959241</v>
      </c>
      <c r="BH27" s="48" t="n">
        <v>0.528862265248227</v>
      </c>
      <c r="BI27" s="48" t="n">
        <v>0.500582371897513</v>
      </c>
      <c r="BJ27" s="48" t="n">
        <v>0.555681702424292</v>
      </c>
      <c r="BK27" s="48" t="n">
        <v>0.483528569585289</v>
      </c>
      <c r="BL27" s="48" t="n">
        <v>0.499449629871053</v>
      </c>
      <c r="BM27" s="48" t="n">
        <v>0.455154943314449</v>
      </c>
      <c r="BN27" s="48" t="n">
        <v>0.500993341714119</v>
      </c>
      <c r="BO27" s="48" t="n">
        <v>0.505783551156741</v>
      </c>
      <c r="BP27" s="48" t="n">
        <v>0.485017646117044</v>
      </c>
      <c r="BQ27" s="48" t="n">
        <v>0.502817217890917</v>
      </c>
      <c r="BR27" s="48" t="n">
        <v>0.479686148914723</v>
      </c>
      <c r="BS27" s="48" t="n">
        <v>0.468988750148705</v>
      </c>
      <c r="BT27" s="48" t="n">
        <v>0.488495199706179</v>
      </c>
      <c r="BU27" s="48" t="n">
        <v>0.504226481210713</v>
      </c>
      <c r="BV27" s="48" t="n">
        <v>0.449668652879982</v>
      </c>
      <c r="BW27" s="48" t="n">
        <v>0.478254201516261</v>
      </c>
      <c r="BX27" s="48" t="n">
        <v>0.501572539215378</v>
      </c>
      <c r="BY27" s="48" t="n">
        <v>0.487104330644748</v>
      </c>
      <c r="BZ27" s="48" t="n">
        <v>0.447244774587305</v>
      </c>
      <c r="CA27" s="48" t="n">
        <v>0.520482262157165</v>
      </c>
      <c r="CB27" s="48" t="n">
        <v>0.514969194821988</v>
      </c>
      <c r="CC27" s="48" t="n">
        <v>0.538799936930921</v>
      </c>
      <c r="CD27" s="48" t="n">
        <v>0.427126783549539</v>
      </c>
      <c r="CE27" s="48" t="n">
        <v>0.473406889822792</v>
      </c>
      <c r="CF27" s="48" t="n">
        <v>0.474124927781352</v>
      </c>
      <c r="CG27" s="48" t="n">
        <v>0.530291535267195</v>
      </c>
      <c r="CH27" s="48" t="n">
        <v>0.488349906852391</v>
      </c>
      <c r="CI27" s="48" t="n">
        <v>0.469425722799296</v>
      </c>
      <c r="CJ27" s="48" t="n">
        <v>0.506920181059653</v>
      </c>
      <c r="CK27" s="48" t="n">
        <v>0.478933970708345</v>
      </c>
      <c r="CL27" s="48" t="n">
        <v>0.481752060844433</v>
      </c>
      <c r="CM27" s="48" t="n">
        <v>0.45543771619548</v>
      </c>
      <c r="CN27" s="48" t="n">
        <v>0.485776386859627</v>
      </c>
      <c r="CO27" s="48" t="n">
        <v>0.503622419425441</v>
      </c>
      <c r="CP27" s="48" t="n">
        <v>0.473075641143168</v>
      </c>
      <c r="CQ27" s="48" t="n">
        <v>0.448551820671586</v>
      </c>
      <c r="CR27" s="48" t="n">
        <v>0.518684073725664</v>
      </c>
      <c r="CS27" s="48" t="n">
        <v>0.49629995525501</v>
      </c>
      <c r="CT27" s="48" t="n">
        <v>0.482741741077567</v>
      </c>
      <c r="CU27" s="48" t="n">
        <v>0.499919296066381</v>
      </c>
      <c r="CV27" s="48" t="n">
        <v>0.485755239857751</v>
      </c>
      <c r="CW27" s="48" t="n">
        <v>0.437151378466249</v>
      </c>
      <c r="CX27" s="48" t="n">
        <v>0.493115109413248</v>
      </c>
      <c r="CY27" s="48" t="n">
        <v>0.481390684610906</v>
      </c>
      <c r="CZ27" s="48" t="n">
        <v>0.434442804333582</v>
      </c>
      <c r="DA27" s="48" t="n">
        <v>0.463629465650819</v>
      </c>
      <c r="DB27" s="48" t="n">
        <v>0.565946900693476</v>
      </c>
      <c r="DC27" s="48" t="n">
        <v>0.516709675248745</v>
      </c>
      <c r="DD27" s="48" t="n">
        <v>0.482782936382083</v>
      </c>
      <c r="DE27" s="48" t="n">
        <v>0.488235671479635</v>
      </c>
      <c r="DF27" s="48" t="n">
        <v>0.460152696728955</v>
      </c>
      <c r="DG27" s="48" t="n">
        <v>0.524104045553379</v>
      </c>
      <c r="DH27" s="48" t="n">
        <v>0.472184319517637</v>
      </c>
      <c r="DI27" s="48" t="n">
        <v>0.475386187520485</v>
      </c>
      <c r="DJ27" s="48" t="n">
        <v>0.42965827727643</v>
      </c>
      <c r="DK27" s="48" t="n">
        <v>0.471773429717157</v>
      </c>
      <c r="DL27" s="48" t="n">
        <v>0.53548575971583</v>
      </c>
      <c r="DM27" s="15" t="n">
        <v>0.967381547924035</v>
      </c>
      <c r="DN27" s="15" t="n">
        <v>0.880187464812438</v>
      </c>
      <c r="DO27" s="15" t="n">
        <v>0.988767666485254</v>
      </c>
      <c r="DP27" s="15" t="n">
        <v>1.03352320063407</v>
      </c>
      <c r="DQ27" s="15" t="n">
        <v>0.972295661052032</v>
      </c>
      <c r="DR27" s="15" t="n">
        <v>1.01643950608334</v>
      </c>
      <c r="DS27" s="15" t="n">
        <v>1.03594359635677</v>
      </c>
      <c r="DT27" s="15" t="n">
        <v>1.0702427138545</v>
      </c>
      <c r="DU27" s="15" t="n">
        <v>0.975279567602311</v>
      </c>
      <c r="DV27" s="15" t="n">
        <v>1.03815661197781</v>
      </c>
      <c r="DW27" s="15" t="n">
        <v>1.04274317766806</v>
      </c>
      <c r="DX27" s="15" t="n">
        <v>1.00029742739511</v>
      </c>
      <c r="DY27" s="15" t="n">
        <v>1.06130905923299</v>
      </c>
      <c r="DZ27" s="15" t="n">
        <v>0.976525531852354</v>
      </c>
      <c r="EA27" s="15" t="n">
        <v>0.990134427212212</v>
      </c>
      <c r="EB27" s="15" t="n">
        <v>0.98133596338713</v>
      </c>
      <c r="EC27" s="15" t="n">
        <v>0.994884048976808</v>
      </c>
      <c r="ED27" s="15" t="n">
        <v>1.01544902049841</v>
      </c>
      <c r="EE27" s="15" t="n">
        <v>0.999258173691764</v>
      </c>
      <c r="EF27" s="15" t="n">
        <v>0.961929233568151</v>
      </c>
      <c r="EG27" s="15" t="n">
        <v>1.00174727014688</v>
      </c>
      <c r="EH27" s="15" t="n">
        <v>0.973801008330609</v>
      </c>
      <c r="EI27" s="15" t="n">
        <v>1.05799655353489</v>
      </c>
      <c r="EJ27" s="15" t="n">
        <v>1.02726684299181</v>
      </c>
      <c r="EK27" s="15" t="n">
        <v>1.02414976333745</v>
      </c>
      <c r="EL27" s="15" t="n">
        <v>0.991034695000685</v>
      </c>
      <c r="EM27" s="15" t="n">
        <v>1.00080140365472</v>
      </c>
      <c r="EN27" s="15" t="n">
        <v>0.976535254173542</v>
      </c>
      <c r="EO27" s="15" t="n">
        <v>0.960367814560213</v>
      </c>
      <c r="EP27" s="15" t="n">
        <v>1.02010563109709</v>
      </c>
      <c r="EQ27" s="15" t="n">
        <v>0.914415410005252</v>
      </c>
      <c r="ER27" s="15" t="n">
        <v>1.0449505382464</v>
      </c>
      <c r="ES27" s="15" t="n">
        <v>1.02108387194245</v>
      </c>
      <c r="ET27" s="15" t="n">
        <v>1.02924508745786</v>
      </c>
      <c r="EU27" s="15" t="n">
        <v>0.958674844783906</v>
      </c>
      <c r="EV27" s="15" t="n">
        <v>1.00564155785233</v>
      </c>
      <c r="EW27" s="15" t="n">
        <v>0.919857879939475</v>
      </c>
      <c r="EX27" s="15" t="n">
        <v>1.04488986365064</v>
      </c>
      <c r="EY27" s="15" t="n">
        <v>0.994295829006101</v>
      </c>
      <c r="EZ27" s="15" t="n">
        <v>0.99274453550192</v>
      </c>
      <c r="FA27" s="15" t="n">
        <v>0.986482230582644</v>
      </c>
      <c r="FB27" s="15" t="n">
        <v>1.03350707260128</v>
      </c>
      <c r="FC27" s="16" t="n">
        <v>1.03126812094038</v>
      </c>
    </row>
    <row r="28" customFormat="false" ht="16.5" hidden="false" customHeight="false" outlineLevel="0" collapsed="false">
      <c r="A28" s="42"/>
      <c r="B28" s="43" t="n">
        <v>6</v>
      </c>
      <c r="C28" s="15" t="n">
        <v>0.981455783094892</v>
      </c>
      <c r="D28" s="15" t="n">
        <v>1.01902462415175</v>
      </c>
      <c r="E28" s="15" t="n">
        <v>1.00745947113363</v>
      </c>
      <c r="F28" s="15" t="n">
        <v>0.871598035987905</v>
      </c>
      <c r="G28" s="15" t="n">
        <v>0.99423050934658</v>
      </c>
      <c r="H28" s="15" t="n">
        <v>1.05256713995767</v>
      </c>
      <c r="I28" s="15" t="n">
        <v>1.00686842014338</v>
      </c>
      <c r="J28" s="15" t="n">
        <v>1.02252610217</v>
      </c>
      <c r="K28" s="15" t="n">
        <v>0.963588962963683</v>
      </c>
      <c r="L28" s="15" t="n">
        <v>0.997207085073438</v>
      </c>
      <c r="M28" s="15" t="n">
        <v>1.04642275134013</v>
      </c>
      <c r="N28" s="15" t="n">
        <v>1.01326652899695</v>
      </c>
      <c r="O28" s="15" t="n">
        <v>0.995804159194104</v>
      </c>
      <c r="P28" s="15" t="n">
        <v>1.02464994675854</v>
      </c>
      <c r="Q28" s="15" t="n">
        <v>0.975511417096095</v>
      </c>
      <c r="R28" s="15" t="n">
        <v>1.01727822026558</v>
      </c>
      <c r="S28" s="15" t="n">
        <v>1.07430037233345</v>
      </c>
      <c r="T28" s="15" t="n">
        <v>0.969627041644938</v>
      </c>
      <c r="U28" s="15" t="n">
        <v>0.929939301659319</v>
      </c>
      <c r="V28" s="15" t="n">
        <v>1.06300653599509</v>
      </c>
      <c r="W28" s="15" t="n">
        <v>1.14304822810625</v>
      </c>
      <c r="X28" s="15" t="n">
        <v>1.07006362201951</v>
      </c>
      <c r="Y28" s="15" t="n">
        <v>0.945884764791579</v>
      </c>
      <c r="Z28" s="15" t="n">
        <v>1.01803094413742</v>
      </c>
      <c r="AA28" s="15" t="n">
        <v>0.954059353368575</v>
      </c>
      <c r="AB28" s="15" t="n">
        <v>0.915934349054521</v>
      </c>
      <c r="AC28" s="15" t="n">
        <v>0.978446736803988</v>
      </c>
      <c r="AD28" s="15" t="n">
        <v>0.951783225613113</v>
      </c>
      <c r="AE28" s="15" t="n">
        <v>1.04166238973711</v>
      </c>
      <c r="AF28" s="15" t="n">
        <v>0.929594944654708</v>
      </c>
      <c r="AG28" s="15" t="n">
        <v>1.09442909175988</v>
      </c>
      <c r="AH28" s="15" t="n">
        <v>1.00535647934623</v>
      </c>
      <c r="AI28" s="15" t="n">
        <v>1.01461061375974</v>
      </c>
      <c r="AJ28" s="15" t="n">
        <v>0.940949365063679</v>
      </c>
      <c r="AK28" s="15" t="n">
        <v>0.901251242848378</v>
      </c>
      <c r="AL28" s="15" t="n">
        <v>0.97115199881956</v>
      </c>
      <c r="AM28" s="15" t="n">
        <v>1.03633535770201</v>
      </c>
      <c r="AN28" s="15" t="n">
        <v>1.03605593571988</v>
      </c>
      <c r="AO28" s="15" t="n">
        <v>0.969131600362556</v>
      </c>
      <c r="AP28" s="15" t="n">
        <v>0.963049053965189</v>
      </c>
      <c r="AQ28" s="15" t="n">
        <v>0.978733143029599</v>
      </c>
      <c r="AR28" s="15" t="n">
        <v>1.02279268421176</v>
      </c>
      <c r="AS28" s="15" t="n">
        <v>1.06045964512127</v>
      </c>
      <c r="AT28" s="15" t="n">
        <v>0.899502203247195</v>
      </c>
      <c r="AU28" s="15" t="n">
        <v>0.9699040542768</v>
      </c>
      <c r="AV28" s="15" t="n">
        <v>1.03468869183058</v>
      </c>
      <c r="AW28" s="15" t="n">
        <v>1.01214444573966</v>
      </c>
      <c r="AX28" s="15" t="n">
        <v>0.994099938128495</v>
      </c>
      <c r="AY28" s="15" t="n">
        <v>1.05639153438141</v>
      </c>
      <c r="AZ28" s="15" t="n">
        <v>0.979810677600437</v>
      </c>
      <c r="BA28" s="15" t="n">
        <v>0.92825845741416</v>
      </c>
      <c r="BB28" s="15" t="n">
        <v>0.981101555817774</v>
      </c>
      <c r="BC28" s="15" t="n">
        <v>0.989055159473544</v>
      </c>
      <c r="BD28" s="48" t="n">
        <v>0.509664336204678</v>
      </c>
      <c r="BE28" s="48" t="n">
        <v>0.516349564915448</v>
      </c>
      <c r="BF28" s="48" t="n">
        <v>0.495356653724932</v>
      </c>
      <c r="BG28" s="48" t="n">
        <v>0.492860027927965</v>
      </c>
      <c r="BH28" s="48" t="n">
        <v>0.522671552440049</v>
      </c>
      <c r="BI28" s="48" t="n">
        <v>0.479613866083886</v>
      </c>
      <c r="BJ28" s="48" t="n">
        <v>0.563800814710891</v>
      </c>
      <c r="BK28" s="48" t="n">
        <v>0.565382606150563</v>
      </c>
      <c r="BL28" s="48" t="n">
        <v>0.571500306628596</v>
      </c>
      <c r="BM28" s="48" t="n">
        <v>0.408683949093771</v>
      </c>
      <c r="BN28" s="48" t="n">
        <v>0.516609435909075</v>
      </c>
      <c r="BO28" s="48" t="n">
        <v>0.488800182440984</v>
      </c>
      <c r="BP28" s="48" t="n">
        <v>0.50822699764751</v>
      </c>
      <c r="BQ28" s="48" t="n">
        <v>0.571941857864195</v>
      </c>
      <c r="BR28" s="48" t="n">
        <v>0.529906454835221</v>
      </c>
      <c r="BS28" s="48" t="n">
        <v>0.469850895194351</v>
      </c>
      <c r="BT28" s="48" t="n">
        <v>0.542215982335394</v>
      </c>
      <c r="BU28" s="48" t="n">
        <v>0.409887088002478</v>
      </c>
      <c r="BV28" s="48" t="n">
        <v>0.551794031031586</v>
      </c>
      <c r="BW28" s="48" t="n">
        <v>0.448289507911343</v>
      </c>
      <c r="BX28" s="48" t="n">
        <v>0.554979094118562</v>
      </c>
      <c r="BY28" s="48" t="n">
        <v>0.557523502856066</v>
      </c>
      <c r="BZ28" s="48" t="n">
        <v>0.490519833525927</v>
      </c>
      <c r="CA28" s="48" t="n">
        <v>0.528843343519323</v>
      </c>
      <c r="CB28" s="48" t="n">
        <v>0.608156072892416</v>
      </c>
      <c r="CC28" s="48" t="n">
        <v>0.52733164854492</v>
      </c>
      <c r="CD28" s="48" t="n">
        <v>0.501351968986785</v>
      </c>
      <c r="CE28" s="48" t="n">
        <v>0.496149578216232</v>
      </c>
      <c r="CF28" s="48" t="n">
        <v>0.506462649177304</v>
      </c>
      <c r="CG28" s="48" t="n">
        <v>0.520479980439969</v>
      </c>
      <c r="CH28" s="48" t="n">
        <v>0.501828013207123</v>
      </c>
      <c r="CI28" s="48" t="n">
        <v>0.561859707564916</v>
      </c>
      <c r="CJ28" s="48" t="n">
        <v>0.515494325070355</v>
      </c>
      <c r="CK28" s="48" t="n">
        <v>0.50587837539971</v>
      </c>
      <c r="CL28" s="48" t="n">
        <v>0.531220961188218</v>
      </c>
      <c r="CM28" s="48" t="n">
        <v>0.48210980486101</v>
      </c>
      <c r="CN28" s="48" t="n">
        <v>0.505610543849852</v>
      </c>
      <c r="CO28" s="48" t="n">
        <v>0.513453488779827</v>
      </c>
      <c r="CP28" s="48" t="n">
        <v>0.470925298083152</v>
      </c>
      <c r="CQ28" s="48" t="n">
        <v>0.478970635767113</v>
      </c>
      <c r="CR28" s="48" t="n">
        <v>0.449869285453679</v>
      </c>
      <c r="CS28" s="48" t="n">
        <v>0.478097595510452</v>
      </c>
      <c r="CT28" s="48" t="n">
        <v>0.487897035815525</v>
      </c>
      <c r="CU28" s="48" t="n">
        <v>0.463601708817945</v>
      </c>
      <c r="CV28" s="48" t="n">
        <v>0.5208745484029</v>
      </c>
      <c r="CW28" s="48" t="n">
        <v>0.456085889218047</v>
      </c>
      <c r="CX28" s="48" t="n">
        <v>0.477291965393242</v>
      </c>
      <c r="CY28" s="48" t="n">
        <v>0.431299472231431</v>
      </c>
      <c r="CZ28" s="48" t="n">
        <v>0.533774004935661</v>
      </c>
      <c r="DA28" s="48" t="n">
        <v>0.537691324480111</v>
      </c>
      <c r="DB28" s="48" t="n">
        <v>0.546435174725687</v>
      </c>
      <c r="DC28" s="48" t="n">
        <v>0.492024178592064</v>
      </c>
      <c r="DD28" s="48" t="n">
        <v>0.481081599335771</v>
      </c>
      <c r="DE28" s="48" t="n">
        <v>0.467220958744777</v>
      </c>
      <c r="DF28" s="48" t="n">
        <v>0.523455266196627</v>
      </c>
      <c r="DG28" s="48" t="n">
        <v>0.508366315890054</v>
      </c>
      <c r="DH28" s="48" t="n">
        <v>0.46634435323628</v>
      </c>
      <c r="DI28" s="48" t="n">
        <v>0.484608416257938</v>
      </c>
      <c r="DJ28" s="48" t="n">
        <v>0.441560891484961</v>
      </c>
      <c r="DK28" s="48" t="n">
        <v>0.542674955524839</v>
      </c>
      <c r="DL28" s="48" t="n">
        <v>0.592259505266281</v>
      </c>
      <c r="DM28" s="15" t="n">
        <v>1.04184616220645</v>
      </c>
      <c r="DN28" s="15" t="n">
        <v>0.971766286107249</v>
      </c>
      <c r="DO28" s="15" t="n">
        <v>0.998363565348568</v>
      </c>
      <c r="DP28" s="15" t="n">
        <v>0.954672973013592</v>
      </c>
      <c r="DQ28" s="15" t="n">
        <v>0.995576393713157</v>
      </c>
      <c r="DR28" s="15" t="n">
        <v>0.899493873947972</v>
      </c>
      <c r="DS28" s="15" t="n">
        <v>0.971991104576603</v>
      </c>
      <c r="DT28" s="15" t="n">
        <v>1.000034622751</v>
      </c>
      <c r="DU28" s="15" t="n">
        <v>0.922403820979537</v>
      </c>
      <c r="DV28" s="15" t="n">
        <v>0.979484048709365</v>
      </c>
      <c r="DW28" s="15" t="n">
        <v>1.01490122274099</v>
      </c>
      <c r="DX28" s="15" t="n">
        <v>1.06966278290286</v>
      </c>
      <c r="DY28" s="15" t="n">
        <v>0.957668791969996</v>
      </c>
      <c r="DZ28" s="15" t="n">
        <v>1.00930701706493</v>
      </c>
      <c r="EA28" s="15" t="n">
        <v>1.08493105830597</v>
      </c>
      <c r="EB28" s="15" t="n">
        <v>0.985398121365385</v>
      </c>
      <c r="EC28" s="15" t="n">
        <v>1.04693113154293</v>
      </c>
      <c r="ED28" s="15" t="n">
        <v>0.89565823252491</v>
      </c>
      <c r="EE28" s="15" t="n">
        <v>0.942498271593692</v>
      </c>
      <c r="EF28" s="15" t="n">
        <v>1.0255942982392</v>
      </c>
      <c r="EG28" s="15" t="n">
        <v>1.15643874574978</v>
      </c>
      <c r="EH28" s="15" t="n">
        <v>1.11201048913186</v>
      </c>
      <c r="EI28" s="15" t="n">
        <v>0.946362695013325</v>
      </c>
      <c r="EJ28" s="15" t="n">
        <v>1.05600185676293</v>
      </c>
      <c r="EK28" s="15" t="n">
        <v>0.985479140230356</v>
      </c>
      <c r="EL28" s="15" t="n">
        <v>1.05857529448918</v>
      </c>
      <c r="EM28" s="15" t="n">
        <v>0.966795080656542</v>
      </c>
      <c r="EN28" s="15" t="n">
        <v>0.977443274029406</v>
      </c>
      <c r="EO28" s="15" t="n">
        <v>1.06041340575327</v>
      </c>
      <c r="EP28" s="15" t="n">
        <v>0.950048820764673</v>
      </c>
      <c r="EQ28" s="15" t="n">
        <v>0.999517144632123</v>
      </c>
      <c r="ER28" s="15" t="n">
        <v>0.976496452473567</v>
      </c>
      <c r="ES28" s="15" t="n">
        <v>1.01201848896154</v>
      </c>
      <c r="ET28" s="15" t="n">
        <v>0.980156304401051</v>
      </c>
      <c r="EU28" s="15" t="n">
        <v>0.91466432075387</v>
      </c>
      <c r="EV28" s="15" t="n">
        <v>1.06717303123218</v>
      </c>
      <c r="EW28" s="15" t="n">
        <v>0.954180233894326</v>
      </c>
      <c r="EX28" s="15" t="n">
        <v>1.07883831512276</v>
      </c>
      <c r="EY28" s="15" t="n">
        <v>1.06908806325241</v>
      </c>
      <c r="EZ28" s="15" t="n">
        <v>1.07468379720997</v>
      </c>
      <c r="FA28" s="15" t="n">
        <v>1.04042074272368</v>
      </c>
      <c r="FB28" s="15" t="n">
        <v>1.21485160983708</v>
      </c>
      <c r="FC28" s="16" t="n">
        <v>1.04821860920846</v>
      </c>
    </row>
    <row r="29" customFormat="false" ht="14.25" hidden="false" customHeight="false" outlineLevel="0" collapsed="false">
      <c r="A29" s="42"/>
      <c r="B29" s="49"/>
      <c r="C29" s="49"/>
      <c r="D29" s="49"/>
      <c r="E29" s="49"/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49"/>
      <c r="Q29" s="49"/>
      <c r="R29" s="49"/>
      <c r="S29" s="49"/>
      <c r="T29" s="49"/>
      <c r="U29" s="49"/>
      <c r="V29" s="49"/>
      <c r="W29" s="49"/>
      <c r="X29" s="49"/>
      <c r="Y29" s="49"/>
      <c r="Z29" s="49"/>
      <c r="AA29" s="49"/>
      <c r="AB29" s="49"/>
      <c r="AC29" s="49"/>
      <c r="AD29" s="49"/>
      <c r="AE29" s="49"/>
      <c r="AF29" s="49"/>
      <c r="AG29" s="49"/>
      <c r="AH29" s="49"/>
      <c r="AI29" s="49"/>
      <c r="AJ29" s="49"/>
      <c r="AK29" s="49"/>
      <c r="AL29" s="49"/>
      <c r="AM29" s="49"/>
      <c r="AN29" s="49"/>
      <c r="AO29" s="49"/>
      <c r="AP29" s="49"/>
      <c r="AQ29" s="49"/>
      <c r="AR29" s="49"/>
      <c r="AS29" s="49"/>
      <c r="AT29" s="49"/>
      <c r="AU29" s="49"/>
      <c r="AV29" s="49"/>
      <c r="AW29" s="49"/>
      <c r="AX29" s="49"/>
      <c r="AY29" s="49"/>
      <c r="AZ29" s="49"/>
      <c r="BA29" s="49"/>
      <c r="BB29" s="49"/>
      <c r="BC29" s="49"/>
      <c r="BD29" s="49"/>
      <c r="BE29" s="49"/>
      <c r="BF29" s="49"/>
      <c r="BG29" s="49"/>
      <c r="BH29" s="49"/>
      <c r="BI29" s="49"/>
      <c r="BJ29" s="49"/>
      <c r="BK29" s="49"/>
      <c r="BL29" s="49"/>
      <c r="BM29" s="49"/>
      <c r="BN29" s="49"/>
      <c r="BO29" s="49"/>
      <c r="BP29" s="49"/>
      <c r="BQ29" s="49"/>
      <c r="BR29" s="49"/>
      <c r="BS29" s="49"/>
      <c r="BT29" s="49"/>
      <c r="BU29" s="49"/>
      <c r="BV29" s="49"/>
      <c r="BW29" s="49"/>
      <c r="BX29" s="49"/>
      <c r="BY29" s="49"/>
      <c r="BZ29" s="49"/>
      <c r="CA29" s="49"/>
      <c r="CB29" s="49"/>
      <c r="CC29" s="49"/>
      <c r="CD29" s="49"/>
      <c r="CE29" s="49"/>
      <c r="CF29" s="49"/>
      <c r="CG29" s="49"/>
      <c r="CH29" s="49"/>
      <c r="CI29" s="49"/>
      <c r="CJ29" s="49"/>
      <c r="CK29" s="49"/>
      <c r="CL29" s="49"/>
      <c r="CM29" s="49"/>
      <c r="CN29" s="49"/>
      <c r="CO29" s="49"/>
      <c r="CP29" s="49"/>
      <c r="CQ29" s="49"/>
      <c r="CR29" s="49"/>
      <c r="CS29" s="49"/>
      <c r="CT29" s="49"/>
      <c r="CU29" s="49"/>
      <c r="CV29" s="49"/>
      <c r="CW29" s="49"/>
      <c r="CX29" s="49"/>
      <c r="CY29" s="49"/>
      <c r="CZ29" s="49"/>
      <c r="DA29" s="49"/>
      <c r="DB29" s="49"/>
      <c r="DC29" s="49"/>
      <c r="DD29" s="49"/>
      <c r="DE29" s="49"/>
      <c r="DF29" s="49"/>
      <c r="DG29" s="49"/>
      <c r="DH29" s="49"/>
      <c r="DI29" s="49"/>
      <c r="DJ29" s="49"/>
      <c r="DK29" s="49"/>
      <c r="DL29" s="49"/>
      <c r="DM29" s="49"/>
      <c r="DN29" s="49"/>
      <c r="DO29" s="49"/>
      <c r="DP29" s="49"/>
      <c r="DQ29" s="49"/>
      <c r="DR29" s="49"/>
      <c r="DS29" s="49"/>
      <c r="DT29" s="49"/>
      <c r="DU29" s="49"/>
      <c r="DV29" s="49"/>
      <c r="DW29" s="49"/>
      <c r="DX29" s="49"/>
      <c r="DY29" s="49"/>
      <c r="DZ29" s="49"/>
      <c r="EA29" s="49"/>
      <c r="EB29" s="49"/>
      <c r="EC29" s="49"/>
      <c r="ED29" s="49"/>
      <c r="EE29" s="49"/>
      <c r="EF29" s="49"/>
      <c r="EG29" s="49"/>
      <c r="EH29" s="49"/>
      <c r="EI29" s="49"/>
      <c r="EJ29" s="49"/>
      <c r="EK29" s="49"/>
      <c r="EL29" s="49"/>
      <c r="EM29" s="49"/>
      <c r="EN29" s="49"/>
      <c r="EO29" s="49"/>
      <c r="EP29" s="49"/>
      <c r="EQ29" s="49"/>
      <c r="ER29" s="49"/>
      <c r="ES29" s="49"/>
      <c r="ET29" s="49"/>
      <c r="EU29" s="49"/>
      <c r="EV29" s="49"/>
      <c r="EW29" s="49"/>
      <c r="EX29" s="49"/>
      <c r="EY29" s="49"/>
      <c r="EZ29" s="49"/>
      <c r="FA29" s="49"/>
      <c r="FB29" s="49"/>
      <c r="FC29" s="50"/>
    </row>
    <row r="30" customFormat="false" ht="16.5" hidden="false" customHeight="false" outlineLevel="0" collapsed="false">
      <c r="A30" s="42"/>
      <c r="B30" s="30" t="s">
        <v>323</v>
      </c>
      <c r="C30" s="31" t="n">
        <f aca="false">STDEV(C23:C28)</f>
        <v>0.0723692512967465</v>
      </c>
      <c r="D30" s="31" t="n">
        <f aca="false">STDEV(D23:D28)</f>
        <v>0.0453017052445194</v>
      </c>
      <c r="E30" s="31" t="n">
        <f aca="false">STDEV(E23:E28)</f>
        <v>0.0481103240809494</v>
      </c>
      <c r="F30" s="31" t="n">
        <f aca="false">STDEV(F23:F28)</f>
        <v>0.105833894469921</v>
      </c>
      <c r="G30" s="31" t="n">
        <f aca="false">STDEV(G23:G28)</f>
        <v>0.032428147685232</v>
      </c>
      <c r="H30" s="31" t="n">
        <f aca="false">STDEV(H23:H28)</f>
        <v>0.0667955249222597</v>
      </c>
      <c r="I30" s="31" t="n">
        <f aca="false">STDEV(I23:I28)</f>
        <v>0.0656365004283376</v>
      </c>
      <c r="J30" s="31" t="n">
        <f aca="false">STDEV(J23:J28)</f>
        <v>0.0725307277685141</v>
      </c>
      <c r="K30" s="31" t="n">
        <f aca="false">STDEV(K23:K28)</f>
        <v>0.0486373562187106</v>
      </c>
      <c r="L30" s="31" t="n">
        <f aca="false">STDEV(L23:L28)</f>
        <v>0.0117774154898603</v>
      </c>
      <c r="M30" s="31" t="n">
        <f aca="false">STDEV(M23:M28)</f>
        <v>0.0845326539791801</v>
      </c>
      <c r="N30" s="31" t="n">
        <f aca="false">STDEV(N23:N28)</f>
        <v>0.0538087038626403</v>
      </c>
      <c r="O30" s="31" t="n">
        <f aca="false">STDEV(O23:O28)</f>
        <v>0.0390695766851899</v>
      </c>
      <c r="P30" s="31" t="n">
        <f aca="false">STDEV(P23:P28)</f>
        <v>0.0240917438358128</v>
      </c>
      <c r="Q30" s="31" t="n">
        <f aca="false">STDEV(Q23:Q28)</f>
        <v>0.0269829682934925</v>
      </c>
      <c r="R30" s="31" t="n">
        <f aca="false">STDEV(R23:R28)</f>
        <v>0.0619022706151253</v>
      </c>
      <c r="S30" s="31" t="n">
        <f aca="false">STDEV(S23:S28)</f>
        <v>0.0394077131862074</v>
      </c>
      <c r="T30" s="31" t="n">
        <f aca="false">STDEV(T23:T28)</f>
        <v>0.0501108211461266</v>
      </c>
      <c r="U30" s="31" t="n">
        <f aca="false">STDEV(U23:U28)</f>
        <v>0.0181766117427728</v>
      </c>
      <c r="V30" s="31" t="n">
        <f aca="false">STDEV(V23:V28)</f>
        <v>0.0595909357093634</v>
      </c>
      <c r="W30" s="31" t="n">
        <f aca="false">STDEV(W23:W28)</f>
        <v>0.0478703778943384</v>
      </c>
      <c r="X30" s="31" t="n">
        <f aca="false">STDEV(X23:X28)</f>
        <v>0.0534756982289292</v>
      </c>
      <c r="Y30" s="31" t="n">
        <f aca="false">STDEV(Y23:Y28)</f>
        <v>0.0470113292574334</v>
      </c>
      <c r="Z30" s="31" t="n">
        <f aca="false">STDEV(Z23:Z28)</f>
        <v>0.0426647533237277</v>
      </c>
      <c r="AA30" s="31" t="n">
        <f aca="false">STDEV(AA23:AA28)</f>
        <v>0.0379005766585322</v>
      </c>
      <c r="AB30" s="31" t="n">
        <f aca="false">STDEV(AB23:AB28)</f>
        <v>0.0651421567871063</v>
      </c>
      <c r="AC30" s="31" t="n">
        <f aca="false">STDEV(AC23:AC28)</f>
        <v>0.0614725358729341</v>
      </c>
      <c r="AD30" s="31" t="n">
        <f aca="false">STDEV(AD23:AD28)</f>
        <v>0.0320053886116602</v>
      </c>
      <c r="AE30" s="31" t="n">
        <f aca="false">STDEV(AE23:AE28)</f>
        <v>0.0240756755024682</v>
      </c>
      <c r="AF30" s="31" t="n">
        <f aca="false">STDEV(AF23:AF28)</f>
        <v>0.0367488612498974</v>
      </c>
      <c r="AG30" s="31" t="n">
        <f aca="false">STDEV(AG23:AG28)</f>
        <v>0.0478554078183701</v>
      </c>
      <c r="AH30" s="31" t="n">
        <f aca="false">STDEV(AH23:AH28)</f>
        <v>0.0332094432025681</v>
      </c>
      <c r="AI30" s="31" t="n">
        <f aca="false">STDEV(AI23:AI28)</f>
        <v>0.045520127627761</v>
      </c>
      <c r="AJ30" s="31" t="n">
        <f aca="false">STDEV(AJ23:AJ28)</f>
        <v>0.0894169392553737</v>
      </c>
      <c r="AK30" s="31" t="n">
        <f aca="false">STDEV(AK23:AK28)</f>
        <v>0.0599389644231219</v>
      </c>
      <c r="AL30" s="31" t="n">
        <f aca="false">STDEV(AL23:AL28)</f>
        <v>0.0403477541014465</v>
      </c>
      <c r="AM30" s="31" t="n">
        <f aca="false">STDEV(AM23:AM28)</f>
        <v>0.0475493409588649</v>
      </c>
      <c r="AN30" s="31" t="n">
        <f aca="false">STDEV(AN23:AN28)</f>
        <v>0.0663653899632225</v>
      </c>
      <c r="AO30" s="31" t="n">
        <f aca="false">STDEV(AO23:AO28)</f>
        <v>0.037514621709625</v>
      </c>
      <c r="AP30" s="31" t="n">
        <f aca="false">STDEV(AP23:AP28)</f>
        <v>0.117251967974003</v>
      </c>
      <c r="AQ30" s="31" t="n">
        <f aca="false">STDEV(AQ23:AQ28)</f>
        <v>0.0482539282116435</v>
      </c>
      <c r="AR30" s="31" t="n">
        <f aca="false">STDEV(AR23:AR28)</f>
        <v>0.0451209576757547</v>
      </c>
      <c r="AS30" s="31" t="n">
        <f aca="false">STDEV(AS23:AS28)</f>
        <v>0.0636320238925399</v>
      </c>
      <c r="AT30" s="31" t="n">
        <f aca="false">STDEV(AT23:AT28)</f>
        <v>0.0831336653094735</v>
      </c>
      <c r="AU30" s="31" t="n">
        <f aca="false">STDEV(AU23:AU28)</f>
        <v>0.0642399075000764</v>
      </c>
      <c r="AV30" s="31" t="n">
        <f aca="false">STDEV(AV23:AV28)</f>
        <v>0.0695777245780396</v>
      </c>
      <c r="AW30" s="31" t="n">
        <f aca="false">STDEV(AW23:AW28)</f>
        <v>0.0361256203397053</v>
      </c>
      <c r="AX30" s="31" t="n">
        <f aca="false">STDEV(AX23:AX28)</f>
        <v>0.0585001461190453</v>
      </c>
      <c r="AY30" s="31" t="n">
        <f aca="false">STDEV(AY23:AY28)</f>
        <v>0.0484430468875795</v>
      </c>
      <c r="AZ30" s="31" t="n">
        <f aca="false">STDEV(AZ23:AZ28)</f>
        <v>0.0447947985339015</v>
      </c>
      <c r="BA30" s="31" t="n">
        <f aca="false">STDEV(BA23:BA28)</f>
        <v>0.0540545055891347</v>
      </c>
      <c r="BB30" s="31" t="n">
        <f aca="false">STDEV(BB23:BB28)</f>
        <v>0.0839028118713911</v>
      </c>
      <c r="BC30" s="31" t="n">
        <f aca="false">STDEV(BC23:BC28)</f>
        <v>0.0606230551078771</v>
      </c>
      <c r="BD30" s="31" t="n">
        <f aca="false">STDEV(BD23:BD28)</f>
        <v>0.0377274320940719</v>
      </c>
      <c r="BE30" s="31" t="n">
        <f aca="false">STDEV(BE23:BE28)</f>
        <v>0.0482055881660181</v>
      </c>
      <c r="BF30" s="31" t="n">
        <f aca="false">STDEV(BF23:BF28)</f>
        <v>0.0324031447403071</v>
      </c>
      <c r="BG30" s="31" t="n">
        <f aca="false">STDEV(BG23:BG28)</f>
        <v>0.0106910538970951</v>
      </c>
      <c r="BH30" s="31" t="n">
        <f aca="false">STDEV(BH23:BH28)</f>
        <v>0.0476153282984496</v>
      </c>
      <c r="BI30" s="31" t="n">
        <f aca="false">STDEV(BI23:BI28)</f>
        <v>0.0115558418641954</v>
      </c>
      <c r="BJ30" s="31" t="n">
        <f aca="false">STDEV(BJ23:BJ28)</f>
        <v>0.0273895792651833</v>
      </c>
      <c r="BK30" s="31" t="n">
        <f aca="false">STDEV(BK23:BK28)</f>
        <v>0.0402114178419705</v>
      </c>
      <c r="BL30" s="31" t="n">
        <f aca="false">STDEV(BL23:BL28)</f>
        <v>0.031221188745289</v>
      </c>
      <c r="BM30" s="31" t="n">
        <f aca="false">STDEV(BM23:BM28)</f>
        <v>0.0397150360743734</v>
      </c>
      <c r="BN30" s="31" t="n">
        <f aca="false">STDEV(BN23:BN28)</f>
        <v>0.0149813947992656</v>
      </c>
      <c r="BO30" s="31" t="n">
        <f aca="false">STDEV(BO23:BO28)</f>
        <v>0.0254486231339719</v>
      </c>
      <c r="BP30" s="31" t="n">
        <f aca="false">STDEV(BP23:BP28)</f>
        <v>0.0207713770889976</v>
      </c>
      <c r="BQ30" s="31" t="n">
        <f aca="false">STDEV(BQ23:BQ28)</f>
        <v>0.0310045484362972</v>
      </c>
      <c r="BR30" s="31" t="n">
        <f aca="false">STDEV(BR23:BR28)</f>
        <v>0.020747039635339</v>
      </c>
      <c r="BS30" s="31" t="n">
        <f aca="false">STDEV(BS23:BS28)</f>
        <v>0.0194253231231216</v>
      </c>
      <c r="BT30" s="31" t="n">
        <f aca="false">STDEV(BT23:BT28)</f>
        <v>0.0376021881140227</v>
      </c>
      <c r="BU30" s="31" t="n">
        <f aca="false">STDEV(BU23:BU28)</f>
        <v>0.0505997755084827</v>
      </c>
      <c r="BV30" s="31" t="n">
        <f aca="false">STDEV(BV23:BV28)</f>
        <v>0.0487756923793017</v>
      </c>
      <c r="BW30" s="31" t="n">
        <f aca="false">STDEV(BW23:BW28)</f>
        <v>0.0379354843660397</v>
      </c>
      <c r="BX30" s="31" t="n">
        <f aca="false">STDEV(BX23:BX28)</f>
        <v>0.0368103528437124</v>
      </c>
      <c r="BY30" s="31" t="n">
        <f aca="false">STDEV(BY23:BY28)</f>
        <v>0.0421204006120977</v>
      </c>
      <c r="BZ30" s="31" t="n">
        <f aca="false">STDEV(BZ23:BZ28)</f>
        <v>0.0266664054290906</v>
      </c>
      <c r="CA30" s="31" t="n">
        <f aca="false">STDEV(CA23:CA28)</f>
        <v>0.0225698610995224</v>
      </c>
      <c r="CB30" s="31" t="n">
        <f aca="false">STDEV(CB23:CB28)</f>
        <v>0.0456186414812298</v>
      </c>
      <c r="CC30" s="31" t="n">
        <f aca="false">STDEV(CC23:CC28)</f>
        <v>0.0536254047310832</v>
      </c>
      <c r="CD30" s="31" t="n">
        <f aca="false">STDEV(CD23:CD28)</f>
        <v>0.0373079388567267</v>
      </c>
      <c r="CE30" s="31" t="n">
        <f aca="false">STDEV(CE23:CE28)</f>
        <v>0.0219680082289565</v>
      </c>
      <c r="CF30" s="31" t="n">
        <f aca="false">STDEV(CF23:CF28)</f>
        <v>0.0131895437488272</v>
      </c>
      <c r="CG30" s="31" t="n">
        <f aca="false">STDEV(CG23:CG28)</f>
        <v>0.0216421707440229</v>
      </c>
      <c r="CH30" s="31" t="n">
        <f aca="false">STDEV(CH23:CH28)</f>
        <v>0.0138525872821181</v>
      </c>
      <c r="CI30" s="31" t="n">
        <f aca="false">STDEV(CI23:CI28)</f>
        <v>0.0387635169067952</v>
      </c>
      <c r="CJ30" s="31" t="n">
        <f aca="false">STDEV(CJ23:CJ28)</f>
        <v>0.0249791872209834</v>
      </c>
      <c r="CK30" s="31" t="n">
        <f aca="false">STDEV(CK23:CK28)</f>
        <v>0.0287167860471428</v>
      </c>
      <c r="CL30" s="31" t="n">
        <f aca="false">STDEV(CL23:CL28)</f>
        <v>0.0367683613413428</v>
      </c>
      <c r="CM30" s="31" t="n">
        <f aca="false">STDEV(CM23:CM28)</f>
        <v>0.0354301793080558</v>
      </c>
      <c r="CN30" s="31" t="n">
        <f aca="false">STDEV(CN23:CN28)</f>
        <v>0.0409797917264066</v>
      </c>
      <c r="CO30" s="31" t="n">
        <f aca="false">STDEV(CO23:CO28)</f>
        <v>0.0115598552385968</v>
      </c>
      <c r="CP30" s="31" t="n">
        <f aca="false">STDEV(CP23:CP28)</f>
        <v>0.036119381284775</v>
      </c>
      <c r="CQ30" s="31" t="n">
        <f aca="false">STDEV(CQ23:CQ28)</f>
        <v>0.0477595792138029</v>
      </c>
      <c r="CR30" s="31" t="n">
        <f aca="false">STDEV(CR23:CR28)</f>
        <v>0.0293011502253684</v>
      </c>
      <c r="CS30" s="31" t="n">
        <f aca="false">STDEV(CS23:CS28)</f>
        <v>0.0171594821614689</v>
      </c>
      <c r="CT30" s="31" t="n">
        <f aca="false">STDEV(CT23:CT28)</f>
        <v>0.00650968006884185</v>
      </c>
      <c r="CU30" s="31" t="n">
        <f aca="false">STDEV(CU23:CU28)</f>
        <v>0.0223136521978429</v>
      </c>
      <c r="CV30" s="31" t="n">
        <f aca="false">STDEV(CV23:CV28)</f>
        <v>0.0261826773832206</v>
      </c>
      <c r="CW30" s="31" t="n">
        <f aca="false">STDEV(CW23:CW28)</f>
        <v>0.0441140470409431</v>
      </c>
      <c r="CX30" s="31" t="n">
        <f aca="false">STDEV(CX23:CX28)</f>
        <v>0.0165442528011009</v>
      </c>
      <c r="CY30" s="31" t="n">
        <f aca="false">STDEV(CY23:CY28)</f>
        <v>0.0252796288011679</v>
      </c>
      <c r="CZ30" s="31" t="n">
        <f aca="false">STDEV(CZ23:CZ28)</f>
        <v>0.041212339029792</v>
      </c>
      <c r="DA30" s="31" t="n">
        <f aca="false">STDEV(DA23:DA28)</f>
        <v>0.028460608513817</v>
      </c>
      <c r="DB30" s="31" t="n">
        <f aca="false">STDEV(DB23:DB28)</f>
        <v>0.0488675403913432</v>
      </c>
      <c r="DC30" s="31" t="n">
        <f aca="false">STDEV(DC23:DC28)</f>
        <v>0.0177595304167534</v>
      </c>
      <c r="DD30" s="31" t="n">
        <f aca="false">STDEV(DD23:DD28)</f>
        <v>0.0102693790235922</v>
      </c>
      <c r="DE30" s="31" t="n">
        <f aca="false">STDEV(DE23:DE28)</f>
        <v>0.0291681074518387</v>
      </c>
      <c r="DF30" s="31" t="n">
        <f aca="false">STDEV(DF23:DF28)</f>
        <v>0.0263854434087967</v>
      </c>
      <c r="DG30" s="31" t="n">
        <f aca="false">STDEV(DG23:DG28)</f>
        <v>0.0262364672020138</v>
      </c>
      <c r="DH30" s="31" t="n">
        <f aca="false">STDEV(DH23:DH28)</f>
        <v>0.0276401911156067</v>
      </c>
      <c r="DI30" s="31" t="n">
        <f aca="false">STDEV(DI23:DI28)</f>
        <v>0.0378487028588537</v>
      </c>
      <c r="DJ30" s="31" t="n">
        <f aca="false">STDEV(DJ23:DJ28)</f>
        <v>0.0395605694376632</v>
      </c>
      <c r="DK30" s="31" t="n">
        <f aca="false">STDEV(DK23:DK28)</f>
        <v>0.0376981655883115</v>
      </c>
      <c r="DL30" s="31" t="n">
        <f aca="false">STDEV(DL23:DL28)</f>
        <v>0.0510957648342143</v>
      </c>
      <c r="DM30" s="31" t="n">
        <f aca="false">STDEV(DM23:DM28)</f>
        <v>0.0357083544023119</v>
      </c>
      <c r="DN30" s="31" t="n">
        <f aca="false">STDEV(DN23:DN28)</f>
        <v>0.08562418663293</v>
      </c>
      <c r="DO30" s="31" t="n">
        <f aca="false">STDEV(DO23:DO28)</f>
        <v>0.0521834170169672</v>
      </c>
      <c r="DP30" s="31" t="n">
        <f aca="false">STDEV(DP23:DP28)</f>
        <v>0.0367575441518643</v>
      </c>
      <c r="DQ30" s="31" t="n">
        <f aca="false">STDEV(DQ23:DQ28)</f>
        <v>0.0320364010132568</v>
      </c>
      <c r="DR30" s="31" t="n">
        <f aca="false">STDEV(DR23:DR28)</f>
        <v>0.057379200689116</v>
      </c>
      <c r="DS30" s="31" t="n">
        <f aca="false">STDEV(DS23:DS28)</f>
        <v>0.0341623323327454</v>
      </c>
      <c r="DT30" s="31" t="n">
        <f aca="false">STDEV(DT23:DT28)</f>
        <v>0.050923578283861</v>
      </c>
      <c r="DU30" s="31" t="n">
        <f aca="false">STDEV(DU23:DU28)</f>
        <v>0.042041946600052</v>
      </c>
      <c r="DV30" s="31" t="n">
        <f aca="false">STDEV(DV23:DV28)</f>
        <v>0.0292091017758167</v>
      </c>
      <c r="DW30" s="31" t="n">
        <f aca="false">STDEV(DW23:DW28)</f>
        <v>0.0378177363005309</v>
      </c>
      <c r="DX30" s="31" t="n">
        <f aca="false">STDEV(DX23:DX28)</f>
        <v>0.0344437869340595</v>
      </c>
      <c r="DY30" s="31" t="n">
        <f aca="false">STDEV(DY23:DY28)</f>
        <v>0.0507994788725509</v>
      </c>
      <c r="DZ30" s="31" t="n">
        <f aca="false">STDEV(DZ23:DZ28)</f>
        <v>0.0402423096612655</v>
      </c>
      <c r="EA30" s="31" t="n">
        <f aca="false">STDEV(EA23:EA28)</f>
        <v>0.0367892493841428</v>
      </c>
      <c r="EB30" s="31" t="n">
        <f aca="false">STDEV(EB23:EB28)</f>
        <v>0.0252223122396425</v>
      </c>
      <c r="EC30" s="31" t="n">
        <f aca="false">STDEV(EC23:EC28)</f>
        <v>0.022806933244629</v>
      </c>
      <c r="ED30" s="31" t="n">
        <f aca="false">STDEV(ED23:ED28)</f>
        <v>0.0653375212942048</v>
      </c>
      <c r="EE30" s="31" t="n">
        <f aca="false">STDEV(EE23:EE28)</f>
        <v>0.0361322940519823</v>
      </c>
      <c r="EF30" s="31" t="n">
        <f aca="false">STDEV(EF23:EF28)</f>
        <v>0.0408669821100661</v>
      </c>
      <c r="EG30" s="31" t="n">
        <f aca="false">STDEV(EG23:EG28)</f>
        <v>0.0709266225660239</v>
      </c>
      <c r="EH30" s="31" t="n">
        <f aca="false">STDEV(EH23:EH28)</f>
        <v>0.0718469242678132</v>
      </c>
      <c r="EI30" s="31" t="n">
        <f aca="false">STDEV(EI23:EI28)</f>
        <v>0.0618000822302757</v>
      </c>
      <c r="EJ30" s="31" t="n">
        <f aca="false">STDEV(EJ23:EJ28)</f>
        <v>0.0732947377437632</v>
      </c>
      <c r="EK30" s="31" t="n">
        <f aca="false">STDEV(EK23:EK28)</f>
        <v>0.0330056481293648</v>
      </c>
      <c r="EL30" s="31" t="n">
        <f aca="false">STDEV(EL23:EL28)</f>
        <v>0.0362728415598377</v>
      </c>
      <c r="EM30" s="31" t="n">
        <f aca="false">STDEV(EM23:EM28)</f>
        <v>0.0431811055649001</v>
      </c>
      <c r="EN30" s="31" t="n">
        <f aca="false">STDEV(EN23:EN28)</f>
        <v>0.0441778271622585</v>
      </c>
      <c r="EO30" s="31" t="n">
        <f aca="false">STDEV(EO23:EO28)</f>
        <v>0.0520947468556015</v>
      </c>
      <c r="EP30" s="31" t="n">
        <f aca="false">STDEV(EP23:EP28)</f>
        <v>0.0387314440241886</v>
      </c>
      <c r="EQ30" s="31" t="n">
        <f aca="false">STDEV(EQ23:EQ28)</f>
        <v>0.0940608900866513</v>
      </c>
      <c r="ER30" s="31" t="n">
        <f aca="false">STDEV(ER23:ER28)</f>
        <v>0.0859077682744419</v>
      </c>
      <c r="ES30" s="31" t="n">
        <f aca="false">STDEV(ES23:ES28)</f>
        <v>0.0503113521570432</v>
      </c>
      <c r="ET30" s="31" t="n">
        <f aca="false">STDEV(ET23:ET28)</f>
        <v>0.0486459766471893</v>
      </c>
      <c r="EU30" s="31" t="n">
        <f aca="false">STDEV(EU23:EU28)</f>
        <v>0.0588378380169513</v>
      </c>
      <c r="EV30" s="31" t="n">
        <f aca="false">STDEV(EV23:EV28)</f>
        <v>0.0341242565288316</v>
      </c>
      <c r="EW30" s="31" t="n">
        <f aca="false">STDEV(EW23:EW28)</f>
        <v>0.0419650190715715</v>
      </c>
      <c r="EX30" s="31" t="n">
        <f aca="false">STDEV(EX23:EX28)</f>
        <v>0.0616246456389559</v>
      </c>
      <c r="EY30" s="31" t="n">
        <f aca="false">STDEV(EY23:EY28)</f>
        <v>0.0586035740822254</v>
      </c>
      <c r="EZ30" s="31" t="n">
        <f aca="false">STDEV(EZ23:EZ28)</f>
        <v>0.0323920895427645</v>
      </c>
      <c r="FA30" s="31" t="n">
        <f aca="false">STDEV(FA23:FA28)</f>
        <v>0.0432412620195675</v>
      </c>
      <c r="FB30" s="31" t="n">
        <f aca="false">STDEV(FB23:FB28)</f>
        <v>0.0724104687556274</v>
      </c>
      <c r="FC30" s="32" t="n">
        <f aca="false">STDEV(FC23:FC28)</f>
        <v>0.055467122567655</v>
      </c>
    </row>
    <row r="31" customFormat="false" ht="16.5" hidden="false" customHeight="false" outlineLevel="0" collapsed="false">
      <c r="A31" s="42"/>
      <c r="B31" s="14" t="s">
        <v>324</v>
      </c>
      <c r="C31" s="33" t="n">
        <f aca="false">AVERAGE(C23:C28)</f>
        <v>0.955110207627172</v>
      </c>
      <c r="D31" s="33" t="n">
        <f aca="false">AVERAGE(D23:D28)</f>
        <v>1.02815155271828</v>
      </c>
      <c r="E31" s="33" t="n">
        <f aca="false">AVERAGE(E23:E28)</f>
        <v>0.986343682023409</v>
      </c>
      <c r="F31" s="33" t="n">
        <f aca="false">AVERAGE(F23:F28)</f>
        <v>0.976912164530366</v>
      </c>
      <c r="G31" s="33" t="n">
        <f aca="false">AVERAGE(G23:G28)</f>
        <v>1.02113269539595</v>
      </c>
      <c r="H31" s="33" t="n">
        <f aca="false">AVERAGE(H23:H28)</f>
        <v>1.02225261131966</v>
      </c>
      <c r="I31" s="33" t="n">
        <f aca="false">AVERAGE(I23:I28)</f>
        <v>0.972602525185244</v>
      </c>
      <c r="J31" s="33" t="n">
        <f aca="false">AVERAGE(J23:J28)</f>
        <v>0.968831638272242</v>
      </c>
      <c r="K31" s="33" t="n">
        <f aca="false">AVERAGE(K23:K28)</f>
        <v>0.979423759176978</v>
      </c>
      <c r="L31" s="33" t="n">
        <f aca="false">AVERAGE(L23:L28)</f>
        <v>0.991195158037029</v>
      </c>
      <c r="M31" s="33" t="n">
        <f aca="false">AVERAGE(M23:M28)</f>
        <v>1.00589516313991</v>
      </c>
      <c r="N31" s="33" t="n">
        <f aca="false">AVERAGE(N23:N28)</f>
        <v>1.01128276437249</v>
      </c>
      <c r="O31" s="33" t="n">
        <f aca="false">AVERAGE(O23:O28)</f>
        <v>0.985795183978379</v>
      </c>
      <c r="P31" s="33" t="n">
        <f aca="false">AVERAGE(P23:P28)</f>
        <v>0.997217325554098</v>
      </c>
      <c r="Q31" s="33" t="n">
        <f aca="false">AVERAGE(Q23:Q28)</f>
        <v>0.978409155943467</v>
      </c>
      <c r="R31" s="33" t="n">
        <f aca="false">AVERAGE(R23:R28)</f>
        <v>0.999569592878078</v>
      </c>
      <c r="S31" s="33" t="n">
        <f aca="false">AVERAGE(S23:S28)</f>
        <v>1.04867828523763</v>
      </c>
      <c r="T31" s="33" t="n">
        <f aca="false">AVERAGE(T23:T28)</f>
        <v>0.962123244957505</v>
      </c>
      <c r="U31" s="33" t="n">
        <f aca="false">AVERAGE(U23:U28)</f>
        <v>0.95512352522453</v>
      </c>
      <c r="V31" s="33" t="n">
        <f aca="false">AVERAGE(V23:V28)</f>
        <v>0.991116252898361</v>
      </c>
      <c r="W31" s="33" t="n">
        <f aca="false">AVERAGE(W23:W28)</f>
        <v>1.04999970156025</v>
      </c>
      <c r="X31" s="33" t="n">
        <f aca="false">AVERAGE(X23:X28)</f>
        <v>1.03850435720181</v>
      </c>
      <c r="Y31" s="33" t="n">
        <f aca="false">AVERAGE(Y23:Y28)</f>
        <v>1.01500503583917</v>
      </c>
      <c r="Z31" s="33" t="n">
        <f aca="false">AVERAGE(Z23:Z28)</f>
        <v>1.01856206945977</v>
      </c>
      <c r="AA31" s="33" t="n">
        <f aca="false">AVERAGE(AA23:AA28)</f>
        <v>1.00006773882621</v>
      </c>
      <c r="AB31" s="33" t="n">
        <f aca="false">AVERAGE(AB23:AB28)</f>
        <v>0.949555919093751</v>
      </c>
      <c r="AC31" s="33" t="n">
        <f aca="false">AVERAGE(AC23:AC28)</f>
        <v>1.0025652976681</v>
      </c>
      <c r="AD31" s="33" t="n">
        <f aca="false">AVERAGE(AD23:AD28)</f>
        <v>0.988914362709744</v>
      </c>
      <c r="AE31" s="33" t="n">
        <f aca="false">AVERAGE(AE23:AE28)</f>
        <v>1.02517683095197</v>
      </c>
      <c r="AF31" s="33" t="n">
        <f aca="false">AVERAGE(AF23:AF28)</f>
        <v>0.952732918665795</v>
      </c>
      <c r="AG31" s="33" t="n">
        <f aca="false">AVERAGE(AG23:AG28)</f>
        <v>1.00110826249977</v>
      </c>
      <c r="AH31" s="33" t="n">
        <f aca="false">AVERAGE(AH23:AH28)</f>
        <v>1.02659490309026</v>
      </c>
      <c r="AI31" s="33" t="n">
        <f aca="false">AVERAGE(AI23:AI28)</f>
        <v>1.01708366262172</v>
      </c>
      <c r="AJ31" s="33" t="n">
        <f aca="false">AVERAGE(AJ23:AJ28)</f>
        <v>0.999808762027021</v>
      </c>
      <c r="AK31" s="33" t="n">
        <f aca="false">AVERAGE(AK23:AK28)</f>
        <v>0.994663490275812</v>
      </c>
      <c r="AL31" s="33" t="n">
        <f aca="false">AVERAGE(AL23:AL28)</f>
        <v>0.984200329174127</v>
      </c>
      <c r="AM31" s="33" t="n">
        <f aca="false">AVERAGE(AM23:AM28)</f>
        <v>1.00253613182905</v>
      </c>
      <c r="AN31" s="33" t="n">
        <f aca="false">AVERAGE(AN23:AN28)</f>
        <v>0.957569312577351</v>
      </c>
      <c r="AO31" s="33" t="n">
        <f aca="false">AVERAGE(AO23:AO28)</f>
        <v>1.02858356106067</v>
      </c>
      <c r="AP31" s="33" t="n">
        <f aca="false">AVERAGE(AP23:AP28)</f>
        <v>1.03691222708329</v>
      </c>
      <c r="AQ31" s="33" t="n">
        <f aca="false">AVERAGE(AQ23:AQ28)</f>
        <v>0.978303346989915</v>
      </c>
      <c r="AR31" s="33" t="n">
        <f aca="false">AVERAGE(AR23:AR28)</f>
        <v>1.0038131817003</v>
      </c>
      <c r="AS31" s="33" t="n">
        <f aca="false">AVERAGE(AS23:AS28)</f>
        <v>0.969866606429621</v>
      </c>
      <c r="AT31" s="33" t="n">
        <f aca="false">AVERAGE(AT23:AT28)</f>
        <v>1.02986709712379</v>
      </c>
      <c r="AU31" s="33" t="n">
        <f aca="false">AVERAGE(AU23:AU28)</f>
        <v>0.958414148200773</v>
      </c>
      <c r="AV31" s="33" t="n">
        <f aca="false">AVERAGE(AV23:AV28)</f>
        <v>1.00470209520793</v>
      </c>
      <c r="AW31" s="33" t="n">
        <f aca="false">AVERAGE(AW23:AW28)</f>
        <v>1.00150385842113</v>
      </c>
      <c r="AX31" s="33" t="n">
        <f aca="false">AVERAGE(AX23:AX28)</f>
        <v>0.986533911012878</v>
      </c>
      <c r="AY31" s="33" t="n">
        <f aca="false">AVERAGE(AY23:AY28)</f>
        <v>1.00696240476422</v>
      </c>
      <c r="AZ31" s="33" t="n">
        <f aca="false">AVERAGE(AZ23:AZ28)</f>
        <v>1.00103224383077</v>
      </c>
      <c r="BA31" s="33" t="n">
        <f aca="false">AVERAGE(BA23:BA28)</f>
        <v>1.00449156494716</v>
      </c>
      <c r="BB31" s="33" t="n">
        <f aca="false">AVERAGE(BB23:BB28)</f>
        <v>1.00400133347787</v>
      </c>
      <c r="BC31" s="33" t="n">
        <f aca="false">AVERAGE(BC23:BC28)</f>
        <v>1.01158221579848</v>
      </c>
      <c r="BD31" s="33" t="n">
        <f aca="false">AVERAGE(BD23:BD28)</f>
        <v>0.48292921257028</v>
      </c>
      <c r="BE31" s="33" t="n">
        <f aca="false">AVERAGE(BE23:BE28)</f>
        <v>0.463069205967404</v>
      </c>
      <c r="BF31" s="33" t="n">
        <f aca="false">AVERAGE(BF23:BF28)</f>
        <v>0.491165671623437</v>
      </c>
      <c r="BG31" s="33" t="n">
        <f aca="false">AVERAGE(BG23:BG28)</f>
        <v>0.481799007480371</v>
      </c>
      <c r="BH31" s="33" t="n">
        <f aca="false">AVERAGE(BH23:BH28)</f>
        <v>0.505109664224652</v>
      </c>
      <c r="BI31" s="33" t="n">
        <f aca="false">AVERAGE(BI23:BI28)</f>
        <v>0.487138263838252</v>
      </c>
      <c r="BJ31" s="33" t="n">
        <f aca="false">AVERAGE(BJ23:BJ28)</f>
        <v>0.550167624515694</v>
      </c>
      <c r="BK31" s="33" t="n">
        <f aca="false">AVERAGE(BK23:BK28)</f>
        <v>0.506932980927103</v>
      </c>
      <c r="BL31" s="33" t="n">
        <f aca="false">AVERAGE(BL23:BL28)</f>
        <v>0.510822493546565</v>
      </c>
      <c r="BM31" s="33" t="n">
        <f aca="false">AVERAGE(BM23:BM28)</f>
        <v>0.447981985837018</v>
      </c>
      <c r="BN31" s="33" t="n">
        <f aca="false">AVERAGE(BN23:BN28)</f>
        <v>0.507463229512073</v>
      </c>
      <c r="BO31" s="33" t="n">
        <f aca="false">AVERAGE(BO23:BO28)</f>
        <v>0.492875584742509</v>
      </c>
      <c r="BP31" s="33" t="n">
        <f aca="false">AVERAGE(BP23:BP28)</f>
        <v>0.491450422222408</v>
      </c>
      <c r="BQ31" s="33" t="n">
        <f aca="false">AVERAGE(BQ23:BQ28)</f>
        <v>0.524589190304117</v>
      </c>
      <c r="BR31" s="33" t="n">
        <f aca="false">AVERAGE(BR23:BR28)</f>
        <v>0.487759276746949</v>
      </c>
      <c r="BS31" s="33" t="n">
        <f aca="false">AVERAGE(BS23:BS28)</f>
        <v>0.469011335095357</v>
      </c>
      <c r="BT31" s="33" t="n">
        <f aca="false">AVERAGE(BT23:BT28)</f>
        <v>0.499941358197054</v>
      </c>
      <c r="BU31" s="33" t="n">
        <f aca="false">AVERAGE(BU23:BU28)</f>
        <v>0.503808314479945</v>
      </c>
      <c r="BV31" s="33" t="n">
        <f aca="false">AVERAGE(BV23:BV28)</f>
        <v>0.505150658113361</v>
      </c>
      <c r="BW31" s="33" t="n">
        <f aca="false">AVERAGE(BW23:BW28)</f>
        <v>0.478185693598681</v>
      </c>
      <c r="BX31" s="33" t="n">
        <f aca="false">AVERAGE(BX23:BX28)</f>
        <v>0.531102606567236</v>
      </c>
      <c r="BY31" s="33" t="n">
        <f aca="false">AVERAGE(BY23:BY28)</f>
        <v>0.49694823074033</v>
      </c>
      <c r="BZ31" s="33" t="n">
        <f aca="false">AVERAGE(BZ23:BZ28)</f>
        <v>0.476691103073516</v>
      </c>
      <c r="CA31" s="33" t="n">
        <f aca="false">AVERAGE(CA23:CA28)</f>
        <v>0.516691975857422</v>
      </c>
      <c r="CB31" s="33" t="n">
        <f aca="false">AVERAGE(CB23:CB28)</f>
        <v>0.522139801295984</v>
      </c>
      <c r="CC31" s="33" t="n">
        <f aca="false">AVERAGE(CC23:CC28)</f>
        <v>0.561319446119983</v>
      </c>
      <c r="CD31" s="33" t="n">
        <f aca="false">AVERAGE(CD23:CD28)</f>
        <v>0.460819577574027</v>
      </c>
      <c r="CE31" s="33" t="n">
        <f aca="false">AVERAGE(CE23:CE28)</f>
        <v>0.482755039951534</v>
      </c>
      <c r="CF31" s="33" t="n">
        <f aca="false">AVERAGE(CF23:CF28)</f>
        <v>0.483019814418609</v>
      </c>
      <c r="CG31" s="33" t="n">
        <f aca="false">AVERAGE(CG23:CG28)</f>
        <v>0.510145170753643</v>
      </c>
      <c r="CH31" s="33" t="n">
        <f aca="false">AVERAGE(CH23:CH28)</f>
        <v>0.492321759982697</v>
      </c>
      <c r="CI31" s="33" t="n">
        <f aca="false">AVERAGE(CI23:CI28)</f>
        <v>0.500243104507739</v>
      </c>
      <c r="CJ31" s="33" t="n">
        <f aca="false">AVERAGE(CJ23:CJ28)</f>
        <v>0.52390475653453</v>
      </c>
      <c r="CK31" s="33" t="n">
        <f aca="false">AVERAGE(CK23:CK28)</f>
        <v>0.494985471549166</v>
      </c>
      <c r="CL31" s="33" t="n">
        <f aca="false">AVERAGE(CL23:CL28)</f>
        <v>0.500012361379446</v>
      </c>
      <c r="CM31" s="33" t="n">
        <f aca="false">AVERAGE(CM23:CM28)</f>
        <v>0.49352056735712</v>
      </c>
      <c r="CN31" s="33" t="n">
        <f aca="false">AVERAGE(CN23:CN28)</f>
        <v>0.504141899942514</v>
      </c>
      <c r="CO31" s="33" t="n">
        <f aca="false">AVERAGE(CO23:CO28)</f>
        <v>0.50013605161453</v>
      </c>
      <c r="CP31" s="33" t="n">
        <f aca="false">AVERAGE(CP23:CP28)</f>
        <v>0.500445352833057</v>
      </c>
      <c r="CQ31" s="33" t="n">
        <f aca="false">AVERAGE(CQ23:CQ28)</f>
        <v>0.482598543538575</v>
      </c>
      <c r="CR31" s="33" t="n">
        <f aca="false">AVERAGE(CR23:CR28)</f>
        <v>0.49950004318469</v>
      </c>
      <c r="CS31" s="33" t="n">
        <f aca="false">AVERAGE(CS23:CS28)</f>
        <v>0.484344766623383</v>
      </c>
      <c r="CT31" s="33" t="n">
        <f aca="false">AVERAGE(CT23:CT28)</f>
        <v>0.487284168331105</v>
      </c>
      <c r="CU31" s="33" t="n">
        <f aca="false">AVERAGE(CU23:CU28)</f>
        <v>0.494188484954039</v>
      </c>
      <c r="CV31" s="33" t="n">
        <f aca="false">AVERAGE(CV23:CV28)</f>
        <v>0.510163799130687</v>
      </c>
      <c r="CW31" s="33" t="n">
        <f aca="false">AVERAGE(CW23:CW28)</f>
        <v>0.478991414825566</v>
      </c>
      <c r="CX31" s="33" t="n">
        <f aca="false">AVERAGE(CX23:CX28)</f>
        <v>0.483187731703489</v>
      </c>
      <c r="CY31" s="33" t="n">
        <f aca="false">AVERAGE(CY23:CY28)</f>
        <v>0.464578438637422</v>
      </c>
      <c r="CZ31" s="33" t="n">
        <f aca="false">AVERAGE(CZ23:CZ28)</f>
        <v>0.457328601261353</v>
      </c>
      <c r="DA31" s="33" t="n">
        <f aca="false">AVERAGE(DA23:DA28)</f>
        <v>0.481474916773644</v>
      </c>
      <c r="DB31" s="33" t="n">
        <f aca="false">AVERAGE(DB23:DB28)</f>
        <v>0.548262015090167</v>
      </c>
      <c r="DC31" s="33" t="n">
        <f aca="false">AVERAGE(DC23:DC28)</f>
        <v>0.505727051503387</v>
      </c>
      <c r="DD31" s="33" t="n">
        <f aca="false">AVERAGE(DD23:DD28)</f>
        <v>0.485689553263243</v>
      </c>
      <c r="DE31" s="33" t="n">
        <f aca="false">AVERAGE(DE23:DE28)</f>
        <v>0.483887260041332</v>
      </c>
      <c r="DF31" s="33" t="n">
        <f aca="false">AVERAGE(DF23:DF28)</f>
        <v>0.479225647375559</v>
      </c>
      <c r="DG31" s="33" t="n">
        <f aca="false">AVERAGE(DG23:DG28)</f>
        <v>0.531331048818187</v>
      </c>
      <c r="DH31" s="33" t="n">
        <f aca="false">AVERAGE(DH23:DH28)</f>
        <v>0.492121759777057</v>
      </c>
      <c r="DI31" s="33" t="n">
        <f aca="false">AVERAGE(DI23:DI28)</f>
        <v>0.498800617419914</v>
      </c>
      <c r="DJ31" s="33" t="n">
        <f aca="false">AVERAGE(DJ23:DJ28)</f>
        <v>0.462708680214215</v>
      </c>
      <c r="DK31" s="33" t="n">
        <f aca="false">AVERAGE(DK23:DK28)</f>
        <v>0.508774307692287</v>
      </c>
      <c r="DL31" s="33" t="n">
        <f aca="false">AVERAGE(DL23:DL28)</f>
        <v>0.527666814725911</v>
      </c>
      <c r="DM31" s="33" t="n">
        <f aca="false">AVERAGE(DM23:DM28)</f>
        <v>0.989136018001174</v>
      </c>
      <c r="DN31" s="33" t="n">
        <f aca="false">AVERAGE(DN23:DN28)</f>
        <v>0.936748294697966</v>
      </c>
      <c r="DO31" s="33" t="n">
        <f aca="false">AVERAGE(DO23:DO28)</f>
        <v>1.01972589196743</v>
      </c>
      <c r="DP31" s="33" t="n">
        <f aca="false">AVERAGE(DP23:DP28)</f>
        <v>1.01847315033903</v>
      </c>
      <c r="DQ31" s="33" t="n">
        <f aca="false">AVERAGE(DQ23:DQ28)</f>
        <v>0.9914426172332</v>
      </c>
      <c r="DR31" s="33" t="n">
        <f aca="false">AVERAGE(DR23:DR28)</f>
        <v>1.01067353155958</v>
      </c>
      <c r="DS31" s="33" t="n">
        <f aca="false">AVERAGE(DS23:DS28)</f>
        <v>1.01586735629382</v>
      </c>
      <c r="DT31" s="33" t="n">
        <f aca="false">AVERAGE(DT23:DT28)</f>
        <v>1.00901371969844</v>
      </c>
      <c r="DU31" s="33" t="n">
        <f aca="false">AVERAGE(DU23:DU28)</f>
        <v>0.986524932521782</v>
      </c>
      <c r="DV31" s="33" t="n">
        <f aca="false">AVERAGE(DV23:DV28)</f>
        <v>1.02450174972778</v>
      </c>
      <c r="DW31" s="33" t="n">
        <f aca="false">AVERAGE(DW23:DW28)</f>
        <v>1.01677293476807</v>
      </c>
      <c r="DX31" s="33" t="n">
        <f aca="false">AVERAGE(DX23:DX28)</f>
        <v>1.01954500493513</v>
      </c>
      <c r="DY31" s="33" t="n">
        <f aca="false">AVERAGE(DY23:DY28)</f>
        <v>1.0008513193338</v>
      </c>
      <c r="DZ31" s="33" t="n">
        <f aca="false">AVERAGE(DZ23:DZ28)</f>
        <v>0.998364175306685</v>
      </c>
      <c r="EA31" s="33" t="n">
        <f aca="false">AVERAGE(EA23:EA28)</f>
        <v>1.03009222405337</v>
      </c>
      <c r="EB31" s="33" t="n">
        <f aca="false">AVERAGE(EB23:EB28)</f>
        <v>0.979507892952197</v>
      </c>
      <c r="EC31" s="33" t="n">
        <f aca="false">AVERAGE(EC23:EC28)</f>
        <v>1.01303986370121</v>
      </c>
      <c r="ED31" s="33" t="n">
        <f aca="false">AVERAGE(ED23:ED28)</f>
        <v>0.989153908180973</v>
      </c>
      <c r="EE31" s="33" t="n">
        <f aca="false">AVERAGE(EE23:EE28)</f>
        <v>0.986612395925089</v>
      </c>
      <c r="EF31" s="33" t="n">
        <f aca="false">AVERAGE(EF23:EF28)</f>
        <v>0.978224443969832</v>
      </c>
      <c r="EG31" s="33" t="n">
        <f aca="false">AVERAGE(EG23:EG28)</f>
        <v>1.01828292322907</v>
      </c>
      <c r="EH31" s="33" t="n">
        <f aca="false">AVERAGE(EH23:EH28)</f>
        <v>1.05435921986354</v>
      </c>
      <c r="EI31" s="33" t="n">
        <f aca="false">AVERAGE(EI23:EI28)</f>
        <v>1.02023274788723</v>
      </c>
      <c r="EJ31" s="33" t="n">
        <f aca="false">AVERAGE(EJ23:EJ28)</f>
        <v>1.02556844945985</v>
      </c>
      <c r="EK31" s="33" t="n">
        <f aca="false">AVERAGE(EK23:EK28)</f>
        <v>1.02481031894817</v>
      </c>
      <c r="EL31" s="33" t="n">
        <f aca="false">AVERAGE(EL23:EL28)</f>
        <v>0.991873216458612</v>
      </c>
      <c r="EM31" s="33" t="n">
        <f aca="false">AVERAGE(EM23:EM28)</f>
        <v>0.989230431029816</v>
      </c>
      <c r="EN31" s="33" t="n">
        <f aca="false">AVERAGE(EN23:EN28)</f>
        <v>0.980942541655363</v>
      </c>
      <c r="EO31" s="33" t="n">
        <f aca="false">AVERAGE(EO23:EO28)</f>
        <v>0.994886783750678</v>
      </c>
      <c r="EP31" s="33" t="n">
        <f aca="false">AVERAGE(EP23:EP28)</f>
        <v>0.995118409783657</v>
      </c>
      <c r="EQ31" s="33" t="n">
        <f aca="false">AVERAGE(EQ23:EQ28)</f>
        <v>1.00178379029009</v>
      </c>
      <c r="ER31" s="33" t="n">
        <f aca="false">AVERAGE(ER23:ER28)</f>
        <v>1.04052583170243</v>
      </c>
      <c r="ES31" s="33" t="n">
        <f aca="false">AVERAGE(ES23:ES28)</f>
        <v>0.992949496252291</v>
      </c>
      <c r="ET31" s="33" t="n">
        <f aca="false">AVERAGE(ET23:ET28)</f>
        <v>0.976471250585792</v>
      </c>
      <c r="EU31" s="33" t="n">
        <f aca="false">AVERAGE(EU23:EU28)</f>
        <v>0.994738558893653</v>
      </c>
      <c r="EV31" s="33" t="n">
        <f aca="false">AVERAGE(EV23:EV28)</f>
        <v>1.01792624750466</v>
      </c>
      <c r="EW31" s="33" t="n">
        <f aca="false">AVERAGE(EW23:EW28)</f>
        <v>0.962541586907546</v>
      </c>
      <c r="EX31" s="33" t="n">
        <f aca="false">AVERAGE(EX23:EX28)</f>
        <v>1.01098757948397</v>
      </c>
      <c r="EY31" s="33" t="n">
        <f aca="false">AVERAGE(EY23:EY28)</f>
        <v>0.979217467916757</v>
      </c>
      <c r="EZ31" s="33" t="n">
        <f aca="false">AVERAGE(EZ23:EZ28)</f>
        <v>1.01879836003413</v>
      </c>
      <c r="FA31" s="33" t="n">
        <f aca="false">AVERAGE(FA23:FA28)</f>
        <v>0.993102624070266</v>
      </c>
      <c r="FB31" s="33" t="n">
        <f aca="false">AVERAGE(FB23:FB28)</f>
        <v>1.06751204758027</v>
      </c>
      <c r="FC31" s="34" t="n">
        <f aca="false">AVERAGE(FC23:FC28)</f>
        <v>0.994624704607108</v>
      </c>
    </row>
    <row r="32" customFormat="false" ht="17.25" hidden="false" customHeight="false" outlineLevel="0" collapsed="false">
      <c r="A32" s="42"/>
      <c r="B32" s="36" t="s">
        <v>325</v>
      </c>
      <c r="C32" s="37" t="n">
        <f aca="false">C30/C31</f>
        <v>0.0757705767552595</v>
      </c>
      <c r="D32" s="37" t="n">
        <f aca="false">D30/D31</f>
        <v>0.0440613109271179</v>
      </c>
      <c r="E32" s="37" t="n">
        <f aca="false">E30/E31</f>
        <v>0.0487764305259752</v>
      </c>
      <c r="F32" s="37" t="n">
        <f aca="false">F30/F31</f>
        <v>0.10833511784634</v>
      </c>
      <c r="G32" s="37" t="n">
        <f aca="false">G30/G31</f>
        <v>0.0317570359184883</v>
      </c>
      <c r="H32" s="37" t="n">
        <f aca="false">H30/H31</f>
        <v>0.0653415057908542</v>
      </c>
      <c r="I32" s="37" t="n">
        <f aca="false">I30/I31</f>
        <v>0.06748543081958</v>
      </c>
      <c r="J32" s="37" t="n">
        <f aca="false">J30/J31</f>
        <v>0.0748641197327755</v>
      </c>
      <c r="K32" s="37" t="n">
        <f aca="false">K30/K31</f>
        <v>0.0496591549500302</v>
      </c>
      <c r="L32" s="37" t="n">
        <f aca="false">L30/L31</f>
        <v>0.0118820349296141</v>
      </c>
      <c r="M32" s="37" t="n">
        <f aca="false">M30/M31</f>
        <v>0.0840372407352183</v>
      </c>
      <c r="N32" s="37" t="n">
        <f aca="false">N30/N31</f>
        <v>0.0532083664018826</v>
      </c>
      <c r="O32" s="37" t="n">
        <f aca="false">O30/O31</f>
        <v>0.0396325497630416</v>
      </c>
      <c r="P32" s="37" t="n">
        <f aca="false">P30/P31</f>
        <v>0.0241589703853434</v>
      </c>
      <c r="Q32" s="37" t="n">
        <f aca="false">Q30/Q31</f>
        <v>0.027578409430841</v>
      </c>
      <c r="R32" s="37" t="n">
        <f aca="false">R30/R31</f>
        <v>0.0619289252656126</v>
      </c>
      <c r="S32" s="37" t="n">
        <f aca="false">S30/S31</f>
        <v>0.0375784582754831</v>
      </c>
      <c r="T32" s="37" t="n">
        <f aca="false">T30/T31</f>
        <v>0.0520835780745946</v>
      </c>
      <c r="U32" s="37" t="n">
        <f aca="false">U30/U31</f>
        <v>0.0190306397682958</v>
      </c>
      <c r="V32" s="37" t="n">
        <f aca="false">V30/V31</f>
        <v>0.0601250716402836</v>
      </c>
      <c r="W32" s="37" t="n">
        <f aca="false">W30/W31</f>
        <v>0.045590849048057</v>
      </c>
      <c r="X32" s="37" t="n">
        <f aca="false">X30/X31</f>
        <v>0.051492993609595</v>
      </c>
      <c r="Y32" s="37" t="n">
        <f aca="false">Y30/Y31</f>
        <v>0.0463163507544235</v>
      </c>
      <c r="Z32" s="37" t="n">
        <f aca="false">Z30/Z31</f>
        <v>0.0418872394751128</v>
      </c>
      <c r="AA32" s="37" t="n">
        <f aca="false">AA30/AA31</f>
        <v>0.0378980094918535</v>
      </c>
      <c r="AB32" s="37" t="n">
        <f aca="false">AB30/AB31</f>
        <v>0.0686027599609694</v>
      </c>
      <c r="AC32" s="37" t="n">
        <f aca="false">AC30/AC31</f>
        <v>0.0613152440204298</v>
      </c>
      <c r="AD32" s="37" t="n">
        <f aca="false">AD30/AD31</f>
        <v>0.0323641660173299</v>
      </c>
      <c r="AE32" s="37" t="n">
        <f aca="false">AE30/AE31</f>
        <v>0.0234844124209399</v>
      </c>
      <c r="AF32" s="37" t="n">
        <f aca="false">AF30/AF31</f>
        <v>0.038572049448402</v>
      </c>
      <c r="AG32" s="37" t="n">
        <f aca="false">AG30/AG31</f>
        <v>0.0478024301776062</v>
      </c>
      <c r="AH32" s="37" t="n">
        <f aca="false">AH30/AH31</f>
        <v>0.0323491214524842</v>
      </c>
      <c r="AI32" s="37" t="n">
        <f aca="false">AI30/AI31</f>
        <v>0.0447555390973682</v>
      </c>
      <c r="AJ32" s="37" t="n">
        <f aca="false">AJ30/AJ31</f>
        <v>0.0894340424403653</v>
      </c>
      <c r="AK32" s="37" t="n">
        <f aca="false">AK30/AK31</f>
        <v>0.0602605454096855</v>
      </c>
      <c r="AL32" s="37" t="n">
        <f aca="false">AL30/AL31</f>
        <v>0.0409954690172717</v>
      </c>
      <c r="AM32" s="37" t="n">
        <f aca="false">AM30/AM31</f>
        <v>0.0474290546238116</v>
      </c>
      <c r="AN32" s="37" t="n">
        <f aca="false">AN30/AN31</f>
        <v>0.0693060952262519</v>
      </c>
      <c r="AO32" s="37" t="n">
        <f aca="false">AO30/AO31</f>
        <v>0.0364721186783699</v>
      </c>
      <c r="AP32" s="37" t="n">
        <f aca="false">AP30/AP31</f>
        <v>0.113078006905</v>
      </c>
      <c r="AQ32" s="37" t="n">
        <f aca="false">AQ30/AQ31</f>
        <v>0.04932409600776</v>
      </c>
      <c r="AR32" s="37" t="n">
        <f aca="false">AR30/AR31</f>
        <v>0.0449495568481445</v>
      </c>
      <c r="AS32" s="37" t="n">
        <f aca="false">AS30/AS31</f>
        <v>0.0656090471315319</v>
      </c>
      <c r="AT32" s="37" t="n">
        <f aca="false">AT30/AT31</f>
        <v>0.0807227122234013</v>
      </c>
      <c r="AU32" s="37" t="n">
        <f aca="false">AU30/AU31</f>
        <v>0.0670272946415428</v>
      </c>
      <c r="AV32" s="37" t="n">
        <f aca="false">AV30/AV31</f>
        <v>0.0692520946357139</v>
      </c>
      <c r="AW32" s="37" t="n">
        <f aca="false">AW30/AW31</f>
        <v>0.0360713741000034</v>
      </c>
      <c r="AX32" s="37" t="n">
        <f aca="false">AX30/AX31</f>
        <v>0.0592986672490386</v>
      </c>
      <c r="AY32" s="37" t="n">
        <f aca="false">AY30/AY31</f>
        <v>0.0481080988310803</v>
      </c>
      <c r="AZ32" s="37" t="n">
        <f aca="false">AZ30/AZ31</f>
        <v>0.0447486070603282</v>
      </c>
      <c r="BA32" s="37" t="n">
        <f aca="false">BA30/BA31</f>
        <v>0.0538128018944371</v>
      </c>
      <c r="BB32" s="37" t="n">
        <f aca="false">BB30/BB31</f>
        <v>0.0835684267278323</v>
      </c>
      <c r="BC32" s="37" t="n">
        <f aca="false">BC30/BC31</f>
        <v>0.0599289451327739</v>
      </c>
      <c r="BD32" s="37" t="n">
        <f aca="false">BD30/BD31</f>
        <v>0.0781220748549799</v>
      </c>
      <c r="BE32" s="37" t="n">
        <f aca="false">BE30/BE31</f>
        <v>0.104100181020051</v>
      </c>
      <c r="BF32" s="37" t="n">
        <f aca="false">BF30/BF31</f>
        <v>0.0659719247748033</v>
      </c>
      <c r="BG32" s="37" t="n">
        <f aca="false">BG30/BG31</f>
        <v>0.022189862849667</v>
      </c>
      <c r="BH32" s="37" t="n">
        <f aca="false">BH30/BH31</f>
        <v>0.0942673080142698</v>
      </c>
      <c r="BI32" s="37" t="n">
        <f aca="false">BI30/BI31</f>
        <v>0.0237218931913597</v>
      </c>
      <c r="BJ32" s="37" t="n">
        <f aca="false">BJ30/BJ31</f>
        <v>0.0497840622470178</v>
      </c>
      <c r="BK32" s="37" t="n">
        <f aca="false">BK30/BK31</f>
        <v>0.0793229467304139</v>
      </c>
      <c r="BL32" s="37" t="n">
        <f aca="false">BL30/BL31</f>
        <v>0.0611194478311339</v>
      </c>
      <c r="BM32" s="37" t="n">
        <f aca="false">BM30/BM31</f>
        <v>0.0886531988561305</v>
      </c>
      <c r="BN32" s="37" t="n">
        <f aca="false">BN30/BN31</f>
        <v>0.0295221287533883</v>
      </c>
      <c r="BO32" s="37" t="n">
        <f aca="false">BO30/BO31</f>
        <v>0.0516329554998487</v>
      </c>
      <c r="BP32" s="37" t="n">
        <f aca="false">BP30/BP31</f>
        <v>0.0422654578157985</v>
      </c>
      <c r="BQ32" s="37" t="n">
        <f aca="false">BQ30/BQ31</f>
        <v>0.0591025301499695</v>
      </c>
      <c r="BR32" s="37" t="n">
        <f aca="false">BR30/BR31</f>
        <v>0.0425354075758618</v>
      </c>
      <c r="BS32" s="37" t="n">
        <f aca="false">BS30/BS31</f>
        <v>0.0414175984023332</v>
      </c>
      <c r="BT32" s="37" t="n">
        <f aca="false">BT30/BT31</f>
        <v>0.0752131975030592</v>
      </c>
      <c r="BU32" s="37" t="n">
        <f aca="false">BU30/BU31</f>
        <v>0.100434578100828</v>
      </c>
      <c r="BV32" s="37" t="n">
        <f aca="false">BV30/BV31</f>
        <v>0.0965567234168702</v>
      </c>
      <c r="BW32" s="37" t="n">
        <f aca="false">BW30/BW31</f>
        <v>0.079332119036328</v>
      </c>
      <c r="BX32" s="37" t="n">
        <f aca="false">BX30/BX31</f>
        <v>0.0693093055626951</v>
      </c>
      <c r="BY32" s="37" t="n">
        <f aca="false">BY30/BY31</f>
        <v>0.0847581257092891</v>
      </c>
      <c r="BZ32" s="37" t="n">
        <f aca="false">BZ30/BZ31</f>
        <v>0.0559406400856995</v>
      </c>
      <c r="CA32" s="37" t="n">
        <f aca="false">CA30/CA31</f>
        <v>0.043681462368501</v>
      </c>
      <c r="CB32" s="37" t="n">
        <f aca="false">CB30/CB31</f>
        <v>0.08736863454577</v>
      </c>
      <c r="CC32" s="37" t="n">
        <f aca="false">CC30/CC31</f>
        <v>0.0955345571969025</v>
      </c>
      <c r="CD32" s="37" t="n">
        <f aca="false">CD30/CD31</f>
        <v>0.0809599693075834</v>
      </c>
      <c r="CE32" s="37" t="n">
        <f aca="false">CE30/CE31</f>
        <v>0.0455054974281821</v>
      </c>
      <c r="CF32" s="37" t="n">
        <f aca="false">CF30/CF31</f>
        <v>0.0273064237845043</v>
      </c>
      <c r="CG32" s="37" t="n">
        <f aca="false">CG30/CG31</f>
        <v>0.0424235531075413</v>
      </c>
      <c r="CH32" s="37" t="n">
        <f aca="false">CH30/CH31</f>
        <v>0.0281372638954755</v>
      </c>
      <c r="CI32" s="37" t="n">
        <f aca="false">CI30/CI31</f>
        <v>0.0774893577892297</v>
      </c>
      <c r="CJ32" s="37" t="n">
        <f aca="false">CJ30/CJ31</f>
        <v>0.0476788708432676</v>
      </c>
      <c r="CK32" s="37" t="n">
        <f aca="false">CK30/CK31</f>
        <v>0.0580154119620263</v>
      </c>
      <c r="CL32" s="37" t="n">
        <f aca="false">CL30/CL31</f>
        <v>0.0735349046969667</v>
      </c>
      <c r="CM32" s="37" t="n">
        <f aca="false">CM30/CM31</f>
        <v>0.0717906844243392</v>
      </c>
      <c r="CN32" s="37" t="n">
        <f aca="false">CN30/CN31</f>
        <v>0.0812862246345312</v>
      </c>
      <c r="CO32" s="37" t="n">
        <f aca="false">CO30/CO31</f>
        <v>0.0231134212406394</v>
      </c>
      <c r="CP32" s="37" t="n">
        <f aca="false">CP30/CP31</f>
        <v>0.0721744763545123</v>
      </c>
      <c r="CQ32" s="37" t="n">
        <f aca="false">CQ30/CQ31</f>
        <v>0.0989633720475276</v>
      </c>
      <c r="CR32" s="37" t="n">
        <f aca="false">CR30/CR31</f>
        <v>0.058660956340567</v>
      </c>
      <c r="CS32" s="37" t="n">
        <f aca="false">CS30/CS31</f>
        <v>0.0354282390229929</v>
      </c>
      <c r="CT32" s="37" t="n">
        <f aca="false">CT30/CT31</f>
        <v>0.0133591043828425</v>
      </c>
      <c r="CU32" s="37" t="n">
        <f aca="false">CU30/CU31</f>
        <v>0.0451521087139822</v>
      </c>
      <c r="CV32" s="37" t="n">
        <f aca="false">CV30/CV31</f>
        <v>0.0513220997409766</v>
      </c>
      <c r="CW32" s="37" t="n">
        <f aca="false">CW30/CW31</f>
        <v>0.0920977822890795</v>
      </c>
      <c r="CX32" s="37" t="n">
        <f aca="false">CX30/CX31</f>
        <v>0.0342398031149794</v>
      </c>
      <c r="CY32" s="37" t="n">
        <f aca="false">CY30/CY31</f>
        <v>0.0544141240719465</v>
      </c>
      <c r="CZ32" s="37" t="n">
        <f aca="false">CZ30/CZ31</f>
        <v>0.0901153763751593</v>
      </c>
      <c r="DA32" s="37" t="n">
        <f aca="false">DA30/DA31</f>
        <v>0.0591113005523342</v>
      </c>
      <c r="DB32" s="37" t="n">
        <f aca="false">DB30/DB31</f>
        <v>0.0891317272514428</v>
      </c>
      <c r="DC32" s="37" t="n">
        <f aca="false">DC30/DC31</f>
        <v>0.0351168290562254</v>
      </c>
      <c r="DD32" s="37" t="n">
        <f aca="false">DD30/DD31</f>
        <v>0.0211439158091717</v>
      </c>
      <c r="DE32" s="37" t="n">
        <f aca="false">DE30/DE31</f>
        <v>0.0602787257704352</v>
      </c>
      <c r="DF32" s="37" t="n">
        <f aca="false">DF30/DF31</f>
        <v>0.0550584960410498</v>
      </c>
      <c r="DG32" s="37" t="n">
        <f aca="false">DG30/DG31</f>
        <v>0.0493787578579686</v>
      </c>
      <c r="DH32" s="37" t="n">
        <f aca="false">DH30/DH31</f>
        <v>0.0561653504777525</v>
      </c>
      <c r="DI32" s="37" t="n">
        <f aca="false">DI30/DI31</f>
        <v>0.0758794226330937</v>
      </c>
      <c r="DJ32" s="37" t="n">
        <f aca="false">DJ30/DJ31</f>
        <v>0.0854977897093876</v>
      </c>
      <c r="DK32" s="37" t="n">
        <f aca="false">DK30/DK31</f>
        <v>0.0740960481265336</v>
      </c>
      <c r="DL32" s="37" t="n">
        <f aca="false">DL30/DL31</f>
        <v>0.0968333869181355</v>
      </c>
      <c r="DM32" s="37" t="n">
        <f aca="false">DM30/DM31</f>
        <v>0.0361005501290618</v>
      </c>
      <c r="DN32" s="37" t="n">
        <f aca="false">DN30/DN31</f>
        <v>0.0914057566131334</v>
      </c>
      <c r="DO32" s="37" t="n">
        <f aca="false">DO30/DO31</f>
        <v>0.0511739649135377</v>
      </c>
      <c r="DP32" s="37" t="n">
        <f aca="false">DP30/DP31</f>
        <v>0.0360908327722026</v>
      </c>
      <c r="DQ32" s="37" t="n">
        <f aca="false">DQ30/DQ31</f>
        <v>0.0323129149951817</v>
      </c>
      <c r="DR32" s="37" t="n">
        <f aca="false">DR30/DR31</f>
        <v>0.0567732298287988</v>
      </c>
      <c r="DS32" s="37" t="n">
        <f aca="false">DS30/DS31</f>
        <v>0.0336287332407054</v>
      </c>
      <c r="DT32" s="37" t="n">
        <f aca="false">DT30/DT31</f>
        <v>0.0504686678582334</v>
      </c>
      <c r="DU32" s="37" t="n">
        <f aca="false">DU30/DU31</f>
        <v>0.0426162028085628</v>
      </c>
      <c r="DV32" s="37" t="n">
        <f aca="false">DV30/DV31</f>
        <v>0.028510543572598</v>
      </c>
      <c r="DW32" s="37" t="n">
        <f aca="false">DW30/DW31</f>
        <v>0.0371938856822119</v>
      </c>
      <c r="DX32" s="37" t="n">
        <f aca="false">DX30/DX31</f>
        <v>0.0337834884848962</v>
      </c>
      <c r="DY32" s="37" t="n">
        <f aca="false">DY30/DY31</f>
        <v>0.0507562690793722</v>
      </c>
      <c r="DZ32" s="37" t="n">
        <f aca="false">DZ30/DZ31</f>
        <v>0.0403082468868673</v>
      </c>
      <c r="EA32" s="37" t="n">
        <f aca="false">EA30/EA31</f>
        <v>0.0357145200449904</v>
      </c>
      <c r="EB32" s="37" t="n">
        <f aca="false">EB30/EB31</f>
        <v>0.0257499836613092</v>
      </c>
      <c r="EC32" s="37" t="n">
        <f aca="false">EC30/EC31</f>
        <v>0.0225133620717573</v>
      </c>
      <c r="ED32" s="37" t="n">
        <f aca="false">ED30/ED31</f>
        <v>0.0660539484844767</v>
      </c>
      <c r="EE32" s="37" t="n">
        <f aca="false">EE30/EE31</f>
        <v>0.0366225826892263</v>
      </c>
      <c r="EF32" s="37" t="n">
        <f aca="false">EF30/EF31</f>
        <v>0.0417766928254416</v>
      </c>
      <c r="EG32" s="37" t="n">
        <f aca="false">EG30/EG31</f>
        <v>0.0696531592036417</v>
      </c>
      <c r="EH32" s="37" t="n">
        <f aca="false">EH30/EH31</f>
        <v>0.0681427381809324</v>
      </c>
      <c r="EI32" s="37" t="n">
        <f aca="false">EI30/EI31</f>
        <v>0.0605744937694422</v>
      </c>
      <c r="EJ32" s="37" t="n">
        <f aca="false">EJ30/EJ31</f>
        <v>0.0714674264622383</v>
      </c>
      <c r="EK32" s="37" t="n">
        <f aca="false">EK30/EK31</f>
        <v>0.0322065923021156</v>
      </c>
      <c r="EL32" s="37" t="n">
        <f aca="false">EL30/EL31</f>
        <v>0.0365700383455724</v>
      </c>
      <c r="EM32" s="37" t="n">
        <f aca="false">EM30/EM31</f>
        <v>0.0436512102846932</v>
      </c>
      <c r="EN32" s="37" t="n">
        <f aca="false">EN30/EN31</f>
        <v>0.0450361007768176</v>
      </c>
      <c r="EO32" s="37" t="n">
        <f aca="false">EO30/EO31</f>
        <v>0.05236248757794</v>
      </c>
      <c r="EP32" s="37" t="n">
        <f aca="false">EP30/EP31</f>
        <v>0.0389214425573827</v>
      </c>
      <c r="EQ32" s="37" t="n">
        <f aca="false">EQ30/EQ31</f>
        <v>0.0938934039443915</v>
      </c>
      <c r="ER32" s="37" t="n">
        <f aca="false">ER30/ER31</f>
        <v>0.0825618794430946</v>
      </c>
      <c r="ES32" s="37" t="n">
        <f aca="false">ES30/ES31</f>
        <v>0.0506685912495392</v>
      </c>
      <c r="ET32" s="37" t="n">
        <f aca="false">ET30/ET31</f>
        <v>0.0498181350633787</v>
      </c>
      <c r="EU32" s="37" t="n">
        <f aca="false">EU30/EU31</f>
        <v>0.0591490472455302</v>
      </c>
      <c r="EV32" s="37" t="n">
        <f aca="false">EV30/EV31</f>
        <v>0.0335233093875746</v>
      </c>
      <c r="EW32" s="37" t="n">
        <f aca="false">EW30/EW31</f>
        <v>0.0435981360622524</v>
      </c>
      <c r="EX32" s="37" t="n">
        <f aca="false">EX30/EX31</f>
        <v>0.0609548988429814</v>
      </c>
      <c r="EY32" s="37" t="n">
        <f aca="false">EY30/EY31</f>
        <v>0.0598473536291198</v>
      </c>
      <c r="EZ32" s="37" t="n">
        <f aca="false">EZ30/EZ31</f>
        <v>0.03179440683599</v>
      </c>
      <c r="FA32" s="37" t="n">
        <f aca="false">FA30/FA31</f>
        <v>0.0435415846978046</v>
      </c>
      <c r="FB32" s="37" t="n">
        <f aca="false">FB30/FB31</f>
        <v>0.0678310553213524</v>
      </c>
      <c r="FC32" s="38" t="n">
        <f aca="false">FC30/FC31</f>
        <v>0.0557668860533334</v>
      </c>
    </row>
  </sheetData>
  <mergeCells count="18">
    <mergeCell ref="A1:A3"/>
    <mergeCell ref="B1:B3"/>
    <mergeCell ref="C1:J1"/>
    <mergeCell ref="K1:P1"/>
    <mergeCell ref="Q1:V1"/>
    <mergeCell ref="W1:AF1"/>
    <mergeCell ref="AG1:AN1"/>
    <mergeCell ref="AO1:FC1"/>
    <mergeCell ref="A4:A17"/>
    <mergeCell ref="A20:A22"/>
    <mergeCell ref="B20:B22"/>
    <mergeCell ref="C20:J20"/>
    <mergeCell ref="K20:P20"/>
    <mergeCell ref="Q20:V20"/>
    <mergeCell ref="W20:AF20"/>
    <mergeCell ref="AG20:AN20"/>
    <mergeCell ref="AO20:FC20"/>
    <mergeCell ref="A23:A32"/>
  </mergeCells>
  <conditionalFormatting sqref="C12:FC12">
    <cfRule type="cellIs" priority="2" operator="notBetween" aboveAverage="0" equalAverage="0" bottom="0" percent="0" rank="0" text="" dxfId="0">
      <formula>0.75</formula>
      <formula>1.25</formula>
    </cfRule>
  </conditionalFormatting>
  <conditionalFormatting sqref="C3:FC3">
    <cfRule type="cellIs" priority="3" operator="notBetween" aboveAverage="0" equalAverage="0" bottom="0" percent="0" rank="0" text="" dxfId="1">
      <formula>0.75</formula>
      <formula>1.25</formula>
    </cfRule>
  </conditionalFormatting>
  <conditionalFormatting sqref="C9:FC9">
    <cfRule type="cellIs" priority="4" operator="notBetween" aboveAverage="0" equalAverage="0" bottom="0" percent="0" rank="0" text="" dxfId="2">
      <formula>0.75</formula>
      <formula>1.25</formula>
    </cfRule>
  </conditionalFormatting>
  <conditionalFormatting sqref="E5:FC5">
    <cfRule type="cellIs" priority="5" operator="notBetween" aboveAverage="0" equalAverage="0" bottom="0" percent="0" rank="0" text="" dxfId="3">
      <formula>0.75</formula>
      <formula>1.25</formula>
    </cfRule>
  </conditionalFormatting>
  <conditionalFormatting sqref="C4:FC8">
    <cfRule type="cellIs" priority="6" operator="notBetween" aboveAverage="0" equalAverage="0" bottom="0" percent="0" rank="0" text="" dxfId="4">
      <formula>0.75</formula>
      <formula>1.25</formula>
    </cfRule>
  </conditionalFormatting>
  <conditionalFormatting sqref="C10:FC11">
    <cfRule type="cellIs" priority="7" operator="notBetween" aboveAverage="0" equalAverage="0" bottom="0" percent="0" rank="0" text="" dxfId="5">
      <formula>0.75</formula>
      <formula>1.25</formula>
    </cfRule>
  </conditionalFormatting>
  <conditionalFormatting sqref="C13:FC14">
    <cfRule type="cellIs" priority="8" operator="notBetween" aboveAverage="0" equalAverage="0" bottom="0" percent="0" rank="0" text="" dxfId="6">
      <formula>0.75</formula>
      <formula>1.25</formula>
    </cfRule>
  </conditionalFormatting>
  <conditionalFormatting sqref="C26:FC28">
    <cfRule type="cellIs" priority="9" operator="notBetween" aboveAverage="0" equalAverage="0" bottom="0" percent="0" rank="0" text="" dxfId="7">
      <formula>0.75</formula>
      <formula>1.25</formula>
    </cfRule>
  </conditionalFormatting>
  <conditionalFormatting sqref="C25:FC25">
    <cfRule type="cellIs" priority="10" operator="notBetween" aboveAverage="0" equalAverage="0" bottom="0" percent="0" rank="0" text="" dxfId="8">
      <formula>0.75</formula>
      <formula>1.25</formula>
    </cfRule>
  </conditionalFormatting>
  <conditionalFormatting sqref="C23:FC23">
    <cfRule type="cellIs" priority="11" operator="notBetween" aboveAverage="0" equalAverage="0" bottom="0" percent="0" rank="0" text="" dxfId="9">
      <formula>0.75</formula>
      <formula>1.25</formula>
    </cfRule>
  </conditionalFormatting>
  <conditionalFormatting sqref="C24:FC24">
    <cfRule type="cellIs" priority="12" operator="notBetween" aboveAverage="0" equalAverage="0" bottom="0" percent="0" rank="0" text="" dxfId="10">
      <formula>0.75</formula>
      <formula>1.25</formula>
    </cfRule>
  </conditionalFormatting>
  <conditionalFormatting sqref="C24:FC24">
    <cfRule type="cellIs" priority="13" operator="notBetween" aboveAverage="0" equalAverage="0" bottom="0" percent="0" rank="0" text="" dxfId="11">
      <formula>0.75</formula>
      <formula>1.25</formula>
    </cfRule>
  </conditionalFormatting>
  <conditionalFormatting sqref="C22:FC22">
    <cfRule type="cellIs" priority="14" operator="notBetween" aboveAverage="0" equalAverage="0" bottom="0" percent="0" rank="0" text="" dxfId="12">
      <formula>0.75</formula>
      <formula>1.2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2T14:16:59Z</dcterms:created>
  <dc:creator>张晓青</dc:creator>
  <dc:description/>
  <dc:language>en-US</dc:language>
  <cp:lastModifiedBy>张晓青</cp:lastModifiedBy>
  <dcterms:modified xsi:type="dcterms:W3CDTF">2015-03-02T14:20:52Z</dcterms:modified>
  <cp:revision>0</cp:revision>
  <dc:subject/>
  <dc:title/>
</cp:coreProperties>
</file>